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75" windowWidth="19875" windowHeight="7140" firstSheet="3" activeTab="4"/>
  </bookViews>
  <sheets>
    <sheet name="Lactato" sheetId="1" r:id="rId1"/>
    <sheet name="Fadiga" sheetId="2" r:id="rId2"/>
    <sheet name="Teste de Marcha" sheetId="3" r:id="rId3"/>
    <sheet name="CK e AST" sheetId="4" r:id="rId4"/>
    <sheet name="Plasma pH and lactate " sheetId="14" r:id="rId5"/>
  </sheets>
  <calcPr calcId="145621"/>
</workbook>
</file>

<file path=xl/calcChain.xml><?xml version="1.0" encoding="utf-8"?>
<calcChain xmlns="http://schemas.openxmlformats.org/spreadsheetml/2006/main">
  <c r="C13" i="14" l="1"/>
  <c r="E13" i="14"/>
  <c r="F13" i="14"/>
  <c r="M13" i="14"/>
  <c r="N13" i="14"/>
  <c r="P13" i="14"/>
  <c r="Q13" i="14"/>
  <c r="B13" i="14"/>
  <c r="C12" i="14"/>
  <c r="E12" i="14"/>
  <c r="F12" i="14"/>
  <c r="M12" i="14"/>
  <c r="N12" i="14"/>
  <c r="P12" i="14"/>
  <c r="Q12" i="14"/>
  <c r="B12" i="14"/>
  <c r="C37" i="4" l="1"/>
  <c r="D37" i="4"/>
  <c r="E37" i="4"/>
  <c r="B37" i="4"/>
  <c r="C32" i="4"/>
  <c r="D32" i="4"/>
  <c r="E32" i="4"/>
  <c r="B32" i="4"/>
  <c r="C27" i="4"/>
  <c r="D27" i="4"/>
  <c r="E27" i="4"/>
  <c r="B27" i="4"/>
  <c r="C8" i="4"/>
  <c r="D8" i="4"/>
  <c r="E8" i="4"/>
  <c r="B8" i="4"/>
  <c r="H8" i="4"/>
  <c r="I8" i="4"/>
  <c r="J8" i="4"/>
  <c r="K8" i="4"/>
  <c r="B13" i="4"/>
  <c r="C13" i="4"/>
  <c r="D13" i="4"/>
  <c r="E13" i="4"/>
  <c r="H13" i="4"/>
  <c r="I13" i="4"/>
  <c r="J13" i="4"/>
  <c r="K13" i="4"/>
  <c r="B18" i="4"/>
  <c r="C18" i="4"/>
  <c r="D18" i="4"/>
  <c r="E18" i="4"/>
  <c r="H18" i="4"/>
  <c r="I18" i="4"/>
  <c r="J18" i="4"/>
  <c r="K18" i="4"/>
  <c r="H27" i="4"/>
  <c r="I27" i="4"/>
  <c r="J27" i="4"/>
  <c r="K27" i="4"/>
  <c r="H32" i="4"/>
  <c r="I32" i="4"/>
  <c r="J32" i="4"/>
  <c r="K32" i="4"/>
  <c r="H37" i="4"/>
  <c r="I37" i="4"/>
  <c r="J37" i="4"/>
  <c r="K37" i="4"/>
  <c r="M36" i="3" l="1"/>
  <c r="L36" i="3"/>
  <c r="K36" i="3"/>
  <c r="J36" i="3"/>
  <c r="I36" i="3"/>
  <c r="H36" i="3"/>
  <c r="G36" i="3"/>
  <c r="F36" i="3"/>
  <c r="E36" i="3"/>
  <c r="D36" i="3"/>
  <c r="C36" i="3"/>
  <c r="B36" i="3"/>
  <c r="M31" i="3"/>
  <c r="L31" i="3"/>
  <c r="K31" i="3"/>
  <c r="J31" i="3"/>
  <c r="I31" i="3"/>
  <c r="H31" i="3"/>
  <c r="G31" i="3"/>
  <c r="F31" i="3"/>
  <c r="E31" i="3"/>
  <c r="D31" i="3"/>
  <c r="C31" i="3"/>
  <c r="B31" i="3"/>
  <c r="M26" i="3"/>
  <c r="M38" i="3" s="1"/>
  <c r="L26" i="3"/>
  <c r="L38" i="3" s="1"/>
  <c r="K26" i="3"/>
  <c r="K38" i="3" s="1"/>
  <c r="J26" i="3"/>
  <c r="J38" i="3" s="1"/>
  <c r="I26" i="3"/>
  <c r="I38" i="3" s="1"/>
  <c r="H26" i="3"/>
  <c r="H38" i="3" s="1"/>
  <c r="G26" i="3"/>
  <c r="G38" i="3" s="1"/>
  <c r="F26" i="3"/>
  <c r="F38" i="3" s="1"/>
  <c r="E26" i="3"/>
  <c r="E38" i="3" s="1"/>
  <c r="D26" i="3"/>
  <c r="D38" i="3" s="1"/>
  <c r="C26" i="3"/>
  <c r="C38" i="3" s="1"/>
  <c r="B26" i="3"/>
  <c r="B38" i="3" s="1"/>
  <c r="M19" i="3"/>
  <c r="L19" i="3"/>
  <c r="K19" i="3"/>
  <c r="B19" i="3"/>
  <c r="M17" i="3"/>
  <c r="L17" i="3"/>
  <c r="K17" i="3"/>
  <c r="B17" i="3"/>
  <c r="J15" i="3"/>
  <c r="J19" i="3" s="1"/>
  <c r="I15" i="3"/>
  <c r="I19" i="3" s="1"/>
  <c r="H15" i="3"/>
  <c r="H19" i="3" s="1"/>
  <c r="G15" i="3"/>
  <c r="G19" i="3" s="1"/>
  <c r="F15" i="3"/>
  <c r="F19" i="3" s="1"/>
  <c r="E15" i="3"/>
  <c r="E19" i="3" s="1"/>
  <c r="D15" i="3"/>
  <c r="D19" i="3" s="1"/>
  <c r="C15" i="3"/>
  <c r="C19" i="3" s="1"/>
  <c r="M12" i="3"/>
  <c r="L12" i="3"/>
  <c r="K12" i="3"/>
  <c r="J12" i="3"/>
  <c r="I12" i="3"/>
  <c r="H12" i="3"/>
  <c r="G12" i="3"/>
  <c r="F12" i="3"/>
  <c r="E12" i="3"/>
  <c r="D12" i="3"/>
  <c r="C12" i="3"/>
  <c r="B12" i="3"/>
  <c r="M7" i="3"/>
  <c r="L7" i="3"/>
  <c r="K7" i="3"/>
  <c r="J7" i="3"/>
  <c r="I7" i="3"/>
  <c r="H7" i="3"/>
  <c r="G7" i="3"/>
  <c r="F7" i="3"/>
  <c r="E7" i="3"/>
  <c r="D7" i="3"/>
  <c r="C7" i="3"/>
  <c r="B7" i="3"/>
  <c r="E19" i="2"/>
  <c r="D19" i="2"/>
  <c r="C19" i="2"/>
  <c r="B19" i="2"/>
  <c r="E17" i="2"/>
  <c r="D17" i="2"/>
  <c r="C17" i="2"/>
  <c r="B17" i="2"/>
  <c r="E12" i="2"/>
  <c r="D12" i="2"/>
  <c r="C12" i="2"/>
  <c r="B12" i="2"/>
  <c r="E7" i="2"/>
  <c r="D7" i="2"/>
  <c r="C7" i="2"/>
  <c r="B7" i="2"/>
  <c r="B6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Q36" i="1"/>
  <c r="P36" i="1"/>
  <c r="O36" i="1"/>
  <c r="N36" i="1"/>
  <c r="M36" i="1"/>
  <c r="L36" i="1"/>
  <c r="J36" i="1"/>
  <c r="I36" i="1"/>
  <c r="H36" i="1"/>
  <c r="G36" i="1"/>
  <c r="F36" i="1"/>
  <c r="E36" i="1"/>
  <c r="D36" i="1"/>
  <c r="C36" i="1"/>
  <c r="B36" i="1"/>
  <c r="Q31" i="1"/>
  <c r="P31" i="1"/>
  <c r="O31" i="1"/>
  <c r="N31" i="1"/>
  <c r="M31" i="1"/>
  <c r="L31" i="1"/>
  <c r="J31" i="1"/>
  <c r="I31" i="1"/>
  <c r="H31" i="1"/>
  <c r="G31" i="1"/>
  <c r="F31" i="1"/>
  <c r="E31" i="1"/>
  <c r="D31" i="1"/>
  <c r="C31" i="1"/>
  <c r="B31" i="1"/>
  <c r="Q26" i="1"/>
  <c r="P26" i="1"/>
  <c r="O26" i="1"/>
  <c r="N26" i="1"/>
  <c r="M26" i="1"/>
  <c r="L26" i="1"/>
  <c r="J26" i="1"/>
  <c r="I26" i="1"/>
  <c r="H26" i="1"/>
  <c r="G26" i="1"/>
  <c r="F26" i="1"/>
  <c r="E26" i="1"/>
  <c r="D26" i="1"/>
  <c r="C26" i="1"/>
  <c r="B26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Q16" i="1"/>
  <c r="P16" i="1"/>
  <c r="O16" i="1"/>
  <c r="N16" i="1"/>
  <c r="M16" i="1"/>
  <c r="L16" i="1"/>
  <c r="J16" i="1"/>
  <c r="I16" i="1"/>
  <c r="H16" i="1"/>
  <c r="G16" i="1"/>
  <c r="F16" i="1"/>
  <c r="E16" i="1"/>
  <c r="D16" i="1"/>
  <c r="C16" i="1"/>
  <c r="B16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Q6" i="1"/>
  <c r="P6" i="1"/>
  <c r="O6" i="1"/>
  <c r="N6" i="1"/>
  <c r="M6" i="1"/>
  <c r="L6" i="1"/>
  <c r="J6" i="1"/>
  <c r="I6" i="1"/>
  <c r="H6" i="1"/>
  <c r="G6" i="1"/>
  <c r="F6" i="1"/>
  <c r="E6" i="1"/>
  <c r="D6" i="1"/>
  <c r="C6" i="1"/>
  <c r="J17" i="3" l="1"/>
  <c r="F17" i="3"/>
  <c r="C17" i="3"/>
  <c r="G17" i="3"/>
  <c r="D17" i="3"/>
  <c r="H17" i="3"/>
  <c r="E17" i="3"/>
  <c r="I17" i="3"/>
</calcChain>
</file>

<file path=xl/sharedStrings.xml><?xml version="1.0" encoding="utf-8"?>
<sst xmlns="http://schemas.openxmlformats.org/spreadsheetml/2006/main" count="238" uniqueCount="74">
  <si>
    <t>1º Teste incremental - lactatemia</t>
  </si>
  <si>
    <t>Animal</t>
  </si>
  <si>
    <t>Basal</t>
  </si>
  <si>
    <t>Aque</t>
  </si>
  <si>
    <t>Final</t>
  </si>
  <si>
    <t>5' Rec</t>
  </si>
  <si>
    <t>30' Rec</t>
  </si>
  <si>
    <t>60' Rec</t>
  </si>
  <si>
    <t>120' Rec</t>
  </si>
  <si>
    <t>Limiar Lactato (m/s)</t>
  </si>
  <si>
    <t>1 - Habanera</t>
  </si>
  <si>
    <t>**</t>
  </si>
  <si>
    <t>7 - Observadora</t>
  </si>
  <si>
    <t>11 - Oligarquia</t>
  </si>
  <si>
    <t>Média exercício</t>
  </si>
  <si>
    <t>3 - Heresia</t>
  </si>
  <si>
    <t>4 - Obarana</t>
  </si>
  <si>
    <t>10 - Odosseia</t>
  </si>
  <si>
    <t>Média LC</t>
  </si>
  <si>
    <t>5 - Obediência</t>
  </si>
  <si>
    <t>6 - Objetiva</t>
  </si>
  <si>
    <t>15 - Quadrilha</t>
  </si>
  <si>
    <t>Média Cr</t>
  </si>
  <si>
    <t>Média total</t>
  </si>
  <si>
    <t>2º Teste incremental - lactatemia</t>
  </si>
  <si>
    <t>Habanera</t>
  </si>
  <si>
    <t>Observadora</t>
  </si>
  <si>
    <t>Oligarquia</t>
  </si>
  <si>
    <t>DADOS TESTE PROGRESSIVO NA ESTEIRA (LILIAN)</t>
  </si>
  <si>
    <t>Tempo até a fadiga (segundos)</t>
  </si>
  <si>
    <t>Frequência cardíaca na fadiga (bpm)</t>
  </si>
  <si>
    <t>Teste 1</t>
  </si>
  <si>
    <t>Teste 2</t>
  </si>
  <si>
    <t>Heresia</t>
  </si>
  <si>
    <t>Obarana</t>
  </si>
  <si>
    <t>Odosseia</t>
  </si>
  <si>
    <t>Obediência</t>
  </si>
  <si>
    <t>Objetiva</t>
  </si>
  <si>
    <t>Quadrilha</t>
  </si>
  <si>
    <t>1º Teste de Marcha -  C - 10 e 11/08/2013 - FREQUÊNCIA CARDÍACA (bpm)</t>
  </si>
  <si>
    <t>5'</t>
  </si>
  <si>
    <t>10'</t>
  </si>
  <si>
    <t>15'</t>
  </si>
  <si>
    <t>20'</t>
  </si>
  <si>
    <t>25'</t>
  </si>
  <si>
    <t>30'</t>
  </si>
  <si>
    <t>3º Teste de Marcha -  E - 14 e 15/09/2013 - FREQUÊNCIA CARDÍACA (bpm)</t>
  </si>
  <si>
    <t>12h</t>
  </si>
  <si>
    <t>24h</t>
  </si>
  <si>
    <t>48h</t>
  </si>
  <si>
    <t>Média Exercício</t>
  </si>
  <si>
    <t>IET-1 (CK)</t>
  </si>
  <si>
    <t>IET-2 (CK)</t>
  </si>
  <si>
    <t>Baseline</t>
  </si>
  <si>
    <t>Groups/fillies</t>
  </si>
  <si>
    <t>Mean</t>
  </si>
  <si>
    <t>E</t>
  </si>
  <si>
    <t>Car</t>
  </si>
  <si>
    <t>Cr</t>
  </si>
  <si>
    <t>6 h</t>
  </si>
  <si>
    <t>12 h</t>
  </si>
  <si>
    <t>24 h</t>
  </si>
  <si>
    <t>48 h</t>
  </si>
  <si>
    <t>IET-1 (AST)</t>
  </si>
  <si>
    <t>IET-2 (AST)</t>
  </si>
  <si>
    <t>IET-1</t>
  </si>
  <si>
    <t>IET-2</t>
  </si>
  <si>
    <t>1: Baseline, IET-1</t>
  </si>
  <si>
    <t>4: Baseline, IET-2</t>
  </si>
  <si>
    <t>Fatigue</t>
  </si>
  <si>
    <t>2: Fatigue, IET-1</t>
  </si>
  <si>
    <t>5: Fatigue, IET-2</t>
  </si>
  <si>
    <t>Groups/pH</t>
  </si>
  <si>
    <t>Groups/Lac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/>
  </cellStyleXfs>
  <cellXfs count="156">
    <xf numFmtId="0" fontId="0" fillId="0" borderId="0" xfId="0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1" xfId="0" applyNumberFormat="1" applyBorder="1"/>
    <xf numFmtId="164" fontId="0" fillId="0" borderId="2" xfId="0" applyNumberFormat="1" applyFont="1" applyBorder="1" applyAlignment="1">
      <alignment horizontal="center"/>
    </xf>
    <xf numFmtId="0" fontId="0" fillId="0" borderId="1" xfId="0" applyBorder="1"/>
    <xf numFmtId="1" fontId="4" fillId="0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164" fontId="0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/>
    <xf numFmtId="164" fontId="0" fillId="0" borderId="4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164" fontId="6" fillId="0" borderId="1" xfId="0" applyNumberFormat="1" applyFont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left"/>
    </xf>
    <xf numFmtId="164" fontId="6" fillId="0" borderId="6" xfId="0" applyNumberFormat="1" applyFont="1" applyBorder="1" applyAlignment="1">
      <alignment horizontal="center"/>
    </xf>
    <xf numFmtId="164" fontId="6" fillId="0" borderId="6" xfId="0" applyNumberFormat="1" applyFont="1" applyFill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165" fontId="6" fillId="2" borderId="1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left"/>
    </xf>
    <xf numFmtId="165" fontId="6" fillId="0" borderId="7" xfId="0" applyNumberFormat="1" applyFont="1" applyBorder="1" applyAlignment="1">
      <alignment horizontal="center"/>
    </xf>
    <xf numFmtId="165" fontId="6" fillId="0" borderId="7" xfId="0" applyNumberFormat="1" applyFont="1" applyFill="1" applyBorder="1" applyAlignment="1">
      <alignment horizontal="center"/>
    </xf>
    <xf numFmtId="1" fontId="6" fillId="0" borderId="7" xfId="0" applyNumberFormat="1" applyFont="1" applyFill="1" applyBorder="1" applyAlignment="1">
      <alignment horizontal="center"/>
    </xf>
    <xf numFmtId="0" fontId="6" fillId="0" borderId="7" xfId="0" applyFont="1" applyFill="1" applyBorder="1"/>
    <xf numFmtId="0" fontId="7" fillId="0" borderId="1" xfId="0" applyFont="1" applyFill="1" applyBorder="1" applyAlignment="1">
      <alignment horizontal="left"/>
    </xf>
    <xf numFmtId="164" fontId="8" fillId="0" borderId="1" xfId="0" applyNumberFormat="1" applyFont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left"/>
    </xf>
    <xf numFmtId="164" fontId="8" fillId="2" borderId="1" xfId="0" applyNumberFormat="1" applyFont="1" applyFill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1" xfId="0" applyFont="1" applyFill="1" applyBorder="1" applyAlignment="1">
      <alignment horizontal="left"/>
    </xf>
    <xf numFmtId="164" fontId="9" fillId="0" borderId="1" xfId="0" applyNumberFormat="1" applyFont="1" applyFill="1" applyBorder="1" applyAlignment="1">
      <alignment horizontal="center"/>
    </xf>
    <xf numFmtId="2" fontId="9" fillId="0" borderId="1" xfId="0" applyNumberFormat="1" applyFont="1" applyBorder="1"/>
    <xf numFmtId="164" fontId="4" fillId="0" borderId="1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5" fontId="6" fillId="0" borderId="2" xfId="0" applyNumberFormat="1" applyFont="1" applyFill="1" applyBorder="1" applyAlignment="1">
      <alignment horizontal="center"/>
    </xf>
    <xf numFmtId="165" fontId="6" fillId="0" borderId="3" xfId="0" applyNumberFormat="1" applyFont="1" applyFill="1" applyBorder="1" applyAlignment="1">
      <alignment horizontal="center"/>
    </xf>
    <xf numFmtId="165" fontId="6" fillId="0" borderId="6" xfId="0" applyNumberFormat="1" applyFont="1" applyFill="1" applyBorder="1" applyAlignment="1">
      <alignment horizontal="center"/>
    </xf>
    <xf numFmtId="164" fontId="8" fillId="0" borderId="2" xfId="0" applyNumberFormat="1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0" xfId="0" applyFont="1"/>
    <xf numFmtId="0" fontId="3" fillId="0" borderId="11" xfId="0" applyFont="1" applyBorder="1"/>
    <xf numFmtId="0" fontId="3" fillId="0" borderId="12" xfId="0" applyFont="1" applyBorder="1"/>
    <xf numFmtId="0" fontId="2" fillId="0" borderId="10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5" fillId="0" borderId="13" xfId="0" applyFont="1" applyFill="1" applyBorder="1" applyAlignment="1">
      <alignment horizontal="left"/>
    </xf>
    <xf numFmtId="0" fontId="5" fillId="2" borderId="10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/>
    </xf>
    <xf numFmtId="0" fontId="7" fillId="2" borderId="10" xfId="0" applyFont="1" applyFill="1" applyBorder="1" applyAlignment="1">
      <alignment horizontal="left"/>
    </xf>
    <xf numFmtId="0" fontId="9" fillId="0" borderId="10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0" fillId="0" borderId="0" xfId="0" applyFill="1"/>
    <xf numFmtId="1" fontId="0" fillId="0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1" fontId="8" fillId="2" borderId="1" xfId="0" applyNumberFormat="1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0" fillId="0" borderId="0" xfId="0" applyNumberFormat="1"/>
    <xf numFmtId="1" fontId="0" fillId="0" borderId="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" fontId="6" fillId="2" borderId="12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" fontId="0" fillId="2" borderId="11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" fontId="6" fillId="2" borderId="11" xfId="0" applyNumberFormat="1" applyFont="1" applyFill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1" fontId="11" fillId="2" borderId="11" xfId="0" applyNumberFormat="1" applyFont="1" applyFill="1" applyBorder="1" applyAlignment="1">
      <alignment horizontal="center"/>
    </xf>
    <xf numFmtId="1" fontId="11" fillId="2" borderId="12" xfId="0" applyNumberFormat="1" applyFont="1" applyFill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1" fontId="12" fillId="0" borderId="1" xfId="0" applyNumberFormat="1" applyFont="1" applyFill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4" fillId="0" borderId="0" xfId="0" applyNumberFormat="1" applyFont="1"/>
    <xf numFmtId="0" fontId="12" fillId="0" borderId="1" xfId="0" applyFont="1" applyFill="1" applyBorder="1" applyAlignment="1">
      <alignment horizontal="left"/>
    </xf>
    <xf numFmtId="1" fontId="4" fillId="0" borderId="1" xfId="0" applyNumberFormat="1" applyFont="1" applyBorder="1"/>
    <xf numFmtId="1" fontId="12" fillId="3" borderId="1" xfId="0" applyNumberFormat="1" applyFont="1" applyFill="1" applyBorder="1" applyAlignment="1">
      <alignment horizontal="center"/>
    </xf>
    <xf numFmtId="1" fontId="4" fillId="3" borderId="1" xfId="0" applyNumberFormat="1" applyFont="1" applyFill="1" applyBorder="1" applyAlignment="1">
      <alignment horizontal="center"/>
    </xf>
    <xf numFmtId="1" fontId="4" fillId="3" borderId="0" xfId="0" applyNumberFormat="1" applyFont="1" applyFill="1"/>
    <xf numFmtId="1" fontId="0" fillId="3" borderId="0" xfId="0" applyNumberFormat="1" applyFill="1" applyAlignment="1">
      <alignment horizontal="center"/>
    </xf>
    <xf numFmtId="1" fontId="12" fillId="0" borderId="1" xfId="0" applyNumberFormat="1" applyFont="1" applyFill="1" applyBorder="1" applyAlignment="1">
      <alignment horizontal="left"/>
    </xf>
    <xf numFmtId="0" fontId="0" fillId="0" borderId="10" xfId="0" applyBorder="1"/>
    <xf numFmtId="0" fontId="0" fillId="0" borderId="17" xfId="0" applyBorder="1"/>
    <xf numFmtId="0" fontId="0" fillId="0" borderId="5" xfId="0" applyBorder="1"/>
    <xf numFmtId="0" fontId="4" fillId="0" borderId="10" xfId="0" applyFont="1" applyBorder="1"/>
    <xf numFmtId="0" fontId="4" fillId="0" borderId="17" xfId="0" applyFont="1" applyBorder="1"/>
    <xf numFmtId="0" fontId="4" fillId="0" borderId="5" xfId="0" applyFont="1" applyBorder="1"/>
    <xf numFmtId="0" fontId="12" fillId="0" borderId="1" xfId="0" applyFont="1" applyBorder="1" applyAlignment="1">
      <alignment horizontal="left"/>
    </xf>
    <xf numFmtId="0" fontId="12" fillId="3" borderId="1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left"/>
    </xf>
    <xf numFmtId="1" fontId="12" fillId="3" borderId="1" xfId="0" applyNumberFormat="1" applyFont="1" applyFill="1" applyBorder="1" applyAlignment="1">
      <alignment horizontal="left"/>
    </xf>
    <xf numFmtId="0" fontId="0" fillId="3" borderId="10" xfId="0" applyFill="1" applyBorder="1"/>
    <xf numFmtId="0" fontId="0" fillId="3" borderId="17" xfId="0" applyFill="1" applyBorder="1"/>
    <xf numFmtId="0" fontId="0" fillId="3" borderId="5" xfId="0" applyFill="1" applyBorder="1"/>
    <xf numFmtId="0" fontId="4" fillId="3" borderId="10" xfId="0" applyFont="1" applyFill="1" applyBorder="1"/>
    <xf numFmtId="0" fontId="4" fillId="3" borderId="17" xfId="0" applyFont="1" applyFill="1" applyBorder="1"/>
    <xf numFmtId="0" fontId="4" fillId="3" borderId="5" xfId="0" applyFont="1" applyFill="1" applyBorder="1"/>
    <xf numFmtId="0" fontId="12" fillId="0" borderId="0" xfId="0" applyFont="1"/>
    <xf numFmtId="0" fontId="0" fillId="0" borderId="0" xfId="0" applyAlignment="1">
      <alignment shrinkToFit="1"/>
    </xf>
    <xf numFmtId="0" fontId="9" fillId="0" borderId="1" xfId="0" applyFont="1" applyBorder="1" applyAlignment="1">
      <alignment horizontal="center"/>
    </xf>
    <xf numFmtId="0" fontId="9" fillId="0" borderId="8" xfId="0" applyFont="1" applyBorder="1" applyAlignment="1">
      <alignment horizontal="center" wrapText="1"/>
    </xf>
    <xf numFmtId="0" fontId="9" fillId="0" borderId="9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3" borderId="10" xfId="0" applyFont="1" applyFill="1" applyBorder="1" applyAlignment="1">
      <alignment horizontal="center"/>
    </xf>
    <xf numFmtId="0" fontId="12" fillId="3" borderId="17" xfId="0" applyFont="1" applyFill="1" applyBorder="1" applyAlignment="1">
      <alignment horizontal="center"/>
    </xf>
    <xf numFmtId="0" fontId="12" fillId="3" borderId="5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Plasma pH and lactate '!$B$3:$F$3</c:f>
              <c:numCache>
                <c:formatCode>General</c:formatCode>
                <c:ptCount val="5"/>
                <c:pt idx="0">
                  <c:v>7.4470000000000001</c:v>
                </c:pt>
                <c:pt idx="1">
                  <c:v>7.0330000000000004</c:v>
                </c:pt>
                <c:pt idx="3">
                  <c:v>7.444</c:v>
                </c:pt>
                <c:pt idx="4">
                  <c:v>7.2619999999999996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'Plasma pH and lactate '!$B$4:$F$4</c:f>
              <c:numCache>
                <c:formatCode>General</c:formatCode>
                <c:ptCount val="5"/>
                <c:pt idx="0">
                  <c:v>7.4359999999999999</c:v>
                </c:pt>
                <c:pt idx="1">
                  <c:v>7.1360000000000001</c:v>
                </c:pt>
                <c:pt idx="3">
                  <c:v>7.4489999999999998</c:v>
                </c:pt>
                <c:pt idx="4">
                  <c:v>7.1680000000000001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val>
            <c:numRef>
              <c:f>'Plasma pH and lactate '!$B$5:$F$5</c:f>
              <c:numCache>
                <c:formatCode>General</c:formatCode>
                <c:ptCount val="5"/>
                <c:pt idx="0">
                  <c:v>7.4550000000000001</c:v>
                </c:pt>
                <c:pt idx="1">
                  <c:v>7.2789999999999999</c:v>
                </c:pt>
                <c:pt idx="3">
                  <c:v>7.4390000000000001</c:v>
                </c:pt>
                <c:pt idx="4">
                  <c:v>7.28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val>
            <c:numRef>
              <c:f>'Plasma pH and lactate '!$B$6:$I$6</c:f>
              <c:numCache>
                <c:formatCode>General</c:formatCode>
                <c:ptCount val="8"/>
                <c:pt idx="0">
                  <c:v>7.4349999999999996</c:v>
                </c:pt>
                <c:pt idx="1">
                  <c:v>7.2510000000000003</c:v>
                </c:pt>
                <c:pt idx="3">
                  <c:v>7.44</c:v>
                </c:pt>
                <c:pt idx="4">
                  <c:v>7.2549999999999999</c:v>
                </c:pt>
              </c:numCache>
            </c:numRef>
          </c:val>
          <c:smooth val="0"/>
        </c:ser>
        <c:ser>
          <c:idx val="4"/>
          <c:order val="4"/>
          <c:marker>
            <c:symbol val="none"/>
          </c:marker>
          <c:val>
            <c:numRef>
              <c:f>'Plasma pH and lactate '!$B$7:$I$7</c:f>
              <c:numCache>
                <c:formatCode>General</c:formatCode>
                <c:ptCount val="8"/>
                <c:pt idx="0">
                  <c:v>7.4409999999999998</c:v>
                </c:pt>
                <c:pt idx="1">
                  <c:v>7.2119999999999997</c:v>
                </c:pt>
                <c:pt idx="3">
                  <c:v>7.4580000000000002</c:v>
                </c:pt>
                <c:pt idx="4">
                  <c:v>7.2229999999999999</c:v>
                </c:pt>
              </c:numCache>
            </c:numRef>
          </c:val>
          <c:smooth val="0"/>
        </c:ser>
        <c:ser>
          <c:idx val="5"/>
          <c:order val="5"/>
          <c:marker>
            <c:symbol val="none"/>
          </c:marker>
          <c:val>
            <c:numRef>
              <c:f>'Plasma pH and lactate '!$B$8:$I$8</c:f>
              <c:numCache>
                <c:formatCode>General</c:formatCode>
                <c:ptCount val="8"/>
                <c:pt idx="0">
                  <c:v>7.431</c:v>
                </c:pt>
                <c:pt idx="1">
                  <c:v>7.2649999999999997</c:v>
                </c:pt>
                <c:pt idx="3">
                  <c:v>7.4619999999999997</c:v>
                </c:pt>
                <c:pt idx="4">
                  <c:v>7.2830000000000004</c:v>
                </c:pt>
              </c:numCache>
            </c:numRef>
          </c:val>
          <c:smooth val="0"/>
        </c:ser>
        <c:ser>
          <c:idx val="6"/>
          <c:order val="6"/>
          <c:marker>
            <c:symbol val="none"/>
          </c:marker>
          <c:val>
            <c:numRef>
              <c:f>'Plasma pH and lactate '!$B$9:$F$9</c:f>
              <c:numCache>
                <c:formatCode>General</c:formatCode>
                <c:ptCount val="5"/>
                <c:pt idx="0">
                  <c:v>7.4969999999999999</c:v>
                </c:pt>
                <c:pt idx="1">
                  <c:v>7.181</c:v>
                </c:pt>
                <c:pt idx="3">
                  <c:v>7.4589999999999996</c:v>
                </c:pt>
                <c:pt idx="4">
                  <c:v>7.1459999999999999</c:v>
                </c:pt>
              </c:numCache>
            </c:numRef>
          </c:val>
          <c:smooth val="0"/>
        </c:ser>
        <c:ser>
          <c:idx val="7"/>
          <c:order val="7"/>
          <c:marker>
            <c:symbol val="none"/>
          </c:marker>
          <c:val>
            <c:numRef>
              <c:f>'Plasma pH and lactate '!$B$10:$F$10</c:f>
              <c:numCache>
                <c:formatCode>General</c:formatCode>
                <c:ptCount val="5"/>
                <c:pt idx="0">
                  <c:v>7.4420000000000002</c:v>
                </c:pt>
                <c:pt idx="1">
                  <c:v>7.3179999999999996</c:v>
                </c:pt>
                <c:pt idx="3">
                  <c:v>7.4450000000000003</c:v>
                </c:pt>
                <c:pt idx="4">
                  <c:v>7.048</c:v>
                </c:pt>
              </c:numCache>
            </c:numRef>
          </c:val>
          <c:smooth val="0"/>
        </c:ser>
        <c:ser>
          <c:idx val="8"/>
          <c:order val="8"/>
          <c:marker>
            <c:symbol val="none"/>
          </c:marker>
          <c:val>
            <c:numRef>
              <c:f>'Plasma pH and lactate '!$B$11:$F$11</c:f>
              <c:numCache>
                <c:formatCode>General</c:formatCode>
                <c:ptCount val="5"/>
                <c:pt idx="0">
                  <c:v>7.4790000000000001</c:v>
                </c:pt>
                <c:pt idx="1">
                  <c:v>7.06</c:v>
                </c:pt>
                <c:pt idx="3">
                  <c:v>7.4640000000000004</c:v>
                </c:pt>
                <c:pt idx="4">
                  <c:v>7.272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677632"/>
        <c:axId val="134679168"/>
      </c:lineChart>
      <c:catAx>
        <c:axId val="134677632"/>
        <c:scaling>
          <c:orientation val="minMax"/>
        </c:scaling>
        <c:delete val="0"/>
        <c:axPos val="b"/>
        <c:numFmt formatCode="@" sourceLinked="0"/>
        <c:majorTickMark val="out"/>
        <c:minorTickMark val="none"/>
        <c:tickLblPos val="nextTo"/>
        <c:crossAx val="134679168"/>
        <c:crosses val="autoZero"/>
        <c:auto val="0"/>
        <c:lblAlgn val="ctr"/>
        <c:lblOffset val="100"/>
        <c:noMultiLvlLbl val="0"/>
      </c:catAx>
      <c:valAx>
        <c:axId val="134679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677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 algn="ctr">
        <a:defRPr lang="pt-BR" sz="1000" b="0" i="0" u="none" strike="noStrike" kern="1200" baseline="0">
          <a:solidFill>
            <a:sysClr val="windowText" lastClr="000000"/>
          </a:solidFill>
          <a:latin typeface="+mn-lt"/>
          <a:ea typeface="+mn-ea"/>
          <a:cs typeface="+mn-cs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Plasma pH and lactate '!$M$3:$Q$3</c:f>
              <c:numCache>
                <c:formatCode>General</c:formatCode>
                <c:ptCount val="5"/>
                <c:pt idx="0">
                  <c:v>0.65700000000000003</c:v>
                </c:pt>
                <c:pt idx="1">
                  <c:v>28.5</c:v>
                </c:pt>
                <c:pt idx="3">
                  <c:v>0.80800000000000005</c:v>
                </c:pt>
                <c:pt idx="4">
                  <c:v>19.7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'Plasma pH and lactate '!$M$4:$Q$4</c:f>
              <c:numCache>
                <c:formatCode>General</c:formatCode>
                <c:ptCount val="5"/>
                <c:pt idx="0">
                  <c:v>0.79500000000000004</c:v>
                </c:pt>
                <c:pt idx="1">
                  <c:v>20</c:v>
                </c:pt>
                <c:pt idx="3">
                  <c:v>0.92400000000000004</c:v>
                </c:pt>
                <c:pt idx="4">
                  <c:v>13.2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val>
            <c:numRef>
              <c:f>'Plasma pH and lactate '!$M$5:$Q$5</c:f>
              <c:numCache>
                <c:formatCode>General</c:formatCode>
                <c:ptCount val="5"/>
                <c:pt idx="0">
                  <c:v>0.73399999999999999</c:v>
                </c:pt>
                <c:pt idx="1">
                  <c:v>19.8</c:v>
                </c:pt>
                <c:pt idx="3">
                  <c:v>2.71</c:v>
                </c:pt>
                <c:pt idx="4">
                  <c:v>17.2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val>
            <c:numRef>
              <c:f>'Plasma pH and lactate '!$M$6:$Q$6</c:f>
              <c:numCache>
                <c:formatCode>General</c:formatCode>
                <c:ptCount val="5"/>
                <c:pt idx="0">
                  <c:v>1.1200000000000001</c:v>
                </c:pt>
                <c:pt idx="1">
                  <c:v>21.8</c:v>
                </c:pt>
                <c:pt idx="3">
                  <c:v>1.25</c:v>
                </c:pt>
                <c:pt idx="4">
                  <c:v>17.3</c:v>
                </c:pt>
              </c:numCache>
            </c:numRef>
          </c:val>
          <c:smooth val="0"/>
        </c:ser>
        <c:ser>
          <c:idx val="4"/>
          <c:order val="4"/>
          <c:marker>
            <c:symbol val="none"/>
          </c:marker>
          <c:val>
            <c:numRef>
              <c:f>'Plasma pH and lactate '!$M$7:$Q$7</c:f>
              <c:numCache>
                <c:formatCode>General</c:formatCode>
                <c:ptCount val="5"/>
                <c:pt idx="0">
                  <c:v>0.69</c:v>
                </c:pt>
                <c:pt idx="1">
                  <c:v>19.8</c:v>
                </c:pt>
                <c:pt idx="3">
                  <c:v>1.53</c:v>
                </c:pt>
                <c:pt idx="4">
                  <c:v>16.399999999999999</c:v>
                </c:pt>
              </c:numCache>
            </c:numRef>
          </c:val>
          <c:smooth val="0"/>
        </c:ser>
        <c:ser>
          <c:idx val="5"/>
          <c:order val="5"/>
          <c:marker>
            <c:symbol val="none"/>
          </c:marker>
          <c:val>
            <c:numRef>
              <c:f>'Plasma pH and lactate '!$M$8:$Q$8</c:f>
              <c:numCache>
                <c:formatCode>General</c:formatCode>
                <c:ptCount val="5"/>
                <c:pt idx="0">
                  <c:v>0.55400000000000005</c:v>
                </c:pt>
                <c:pt idx="1">
                  <c:v>21.3</c:v>
                </c:pt>
                <c:pt idx="3">
                  <c:v>1.38</c:v>
                </c:pt>
                <c:pt idx="4">
                  <c:v>16.100000000000001</c:v>
                </c:pt>
              </c:numCache>
            </c:numRef>
          </c:val>
          <c:smooth val="0"/>
        </c:ser>
        <c:ser>
          <c:idx val="6"/>
          <c:order val="6"/>
          <c:marker>
            <c:symbol val="none"/>
          </c:marker>
          <c:val>
            <c:numRef>
              <c:f>'Plasma pH and lactate '!$M$9:$Q$9</c:f>
              <c:numCache>
                <c:formatCode>General</c:formatCode>
                <c:ptCount val="5"/>
                <c:pt idx="0">
                  <c:v>0.56000000000000005</c:v>
                </c:pt>
                <c:pt idx="1">
                  <c:v>23.5</c:v>
                </c:pt>
                <c:pt idx="3">
                  <c:v>1.45</c:v>
                </c:pt>
                <c:pt idx="4">
                  <c:v>27.5</c:v>
                </c:pt>
              </c:numCache>
            </c:numRef>
          </c:val>
          <c:smooth val="0"/>
        </c:ser>
        <c:ser>
          <c:idx val="7"/>
          <c:order val="7"/>
          <c:marker>
            <c:symbol val="none"/>
          </c:marker>
          <c:val>
            <c:numRef>
              <c:f>'Plasma pH and lactate '!$M$10:$Q$10</c:f>
              <c:numCache>
                <c:formatCode>General</c:formatCode>
                <c:ptCount val="5"/>
                <c:pt idx="0">
                  <c:v>0.63800000000000001</c:v>
                </c:pt>
                <c:pt idx="1">
                  <c:v>16.600000000000001</c:v>
                </c:pt>
                <c:pt idx="3">
                  <c:v>1.44</c:v>
                </c:pt>
                <c:pt idx="4">
                  <c:v>27.4</c:v>
                </c:pt>
              </c:numCache>
            </c:numRef>
          </c:val>
          <c:smooth val="0"/>
        </c:ser>
        <c:ser>
          <c:idx val="8"/>
          <c:order val="8"/>
          <c:marker>
            <c:symbol val="none"/>
          </c:marker>
          <c:val>
            <c:numRef>
              <c:f>'Plasma pH and lactate '!$M$11:$Q$11</c:f>
              <c:numCache>
                <c:formatCode>General</c:formatCode>
                <c:ptCount val="5"/>
                <c:pt idx="0">
                  <c:v>0.82299999999999995</c:v>
                </c:pt>
                <c:pt idx="1">
                  <c:v>28.7</c:v>
                </c:pt>
                <c:pt idx="3">
                  <c:v>1.39</c:v>
                </c:pt>
                <c:pt idx="4">
                  <c:v>19.10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705920"/>
        <c:axId val="134707456"/>
      </c:lineChart>
      <c:catAx>
        <c:axId val="134705920"/>
        <c:scaling>
          <c:orientation val="minMax"/>
        </c:scaling>
        <c:delete val="0"/>
        <c:axPos val="b"/>
        <c:majorTickMark val="out"/>
        <c:minorTickMark val="none"/>
        <c:tickLblPos val="nextTo"/>
        <c:crossAx val="134707456"/>
        <c:crosses val="autoZero"/>
        <c:auto val="1"/>
        <c:lblAlgn val="ctr"/>
        <c:lblOffset val="100"/>
        <c:noMultiLvlLbl val="0"/>
      </c:catAx>
      <c:valAx>
        <c:axId val="134707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7059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7</xdr:row>
      <xdr:rowOff>182562</xdr:rowOff>
    </xdr:from>
    <xdr:to>
      <xdr:col>8</xdr:col>
      <xdr:colOff>76200</xdr:colOff>
      <xdr:row>32</xdr:row>
      <xdr:rowOff>68262</xdr:rowOff>
    </xdr:to>
    <xdr:graphicFrame macro="">
      <xdr:nvGraphicFramePr>
        <xdr:cNvPr id="8" name="Grá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1600</xdr:colOff>
      <xdr:row>17</xdr:row>
      <xdr:rowOff>176212</xdr:rowOff>
    </xdr:from>
    <xdr:to>
      <xdr:col>17</xdr:col>
      <xdr:colOff>400050</xdr:colOff>
      <xdr:row>32</xdr:row>
      <xdr:rowOff>61912</xdr:rowOff>
    </xdr:to>
    <xdr:graphicFrame macro="">
      <xdr:nvGraphicFramePr>
        <xdr:cNvPr id="10" name="Grá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opLeftCell="A31" workbookViewId="0">
      <selection activeCell="B3" sqref="B3"/>
    </sheetView>
  </sheetViews>
  <sheetFormatPr defaultRowHeight="15" x14ac:dyDescent="0.25"/>
  <cols>
    <col min="1" max="1" width="21" customWidth="1"/>
    <col min="17" max="17" width="12.5703125" customWidth="1"/>
    <col min="21" max="21" width="34.140625" customWidth="1"/>
    <col min="22" max="22" width="26.42578125" customWidth="1"/>
  </cols>
  <sheetData>
    <row r="1" spans="1:17" x14ac:dyDescent="0.25">
      <c r="A1" s="145" t="s">
        <v>0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</row>
    <row r="2" spans="1:17" ht="27.75" customHeight="1" x14ac:dyDescent="0.25">
      <c r="A2" s="1" t="s">
        <v>1</v>
      </c>
      <c r="B2" s="1" t="s">
        <v>2</v>
      </c>
      <c r="C2" s="1" t="s">
        <v>3</v>
      </c>
      <c r="D2" s="1">
        <v>4</v>
      </c>
      <c r="E2" s="1">
        <v>5</v>
      </c>
      <c r="F2" s="1">
        <v>6</v>
      </c>
      <c r="G2" s="1">
        <v>7</v>
      </c>
      <c r="H2" s="1">
        <v>8</v>
      </c>
      <c r="I2" s="1">
        <v>9</v>
      </c>
      <c r="J2" s="1">
        <v>10</v>
      </c>
      <c r="K2" s="1">
        <v>11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2" t="s">
        <v>9</v>
      </c>
    </row>
    <row r="3" spans="1:17" ht="15.75" thickBot="1" x14ac:dyDescent="0.3">
      <c r="A3" s="3" t="s">
        <v>25</v>
      </c>
      <c r="B3" s="4">
        <v>0.55200000000000005</v>
      </c>
      <c r="C3" s="4">
        <v>0.73</v>
      </c>
      <c r="D3" s="4">
        <v>1.92</v>
      </c>
      <c r="E3" s="4">
        <v>3.62</v>
      </c>
      <c r="F3" s="4">
        <v>6.02</v>
      </c>
      <c r="G3" s="4">
        <v>6.41</v>
      </c>
      <c r="H3" s="4">
        <v>10.6</v>
      </c>
      <c r="I3" s="4">
        <v>18.8</v>
      </c>
      <c r="J3" s="5">
        <v>23.6</v>
      </c>
      <c r="K3" s="6" t="s">
        <v>11</v>
      </c>
      <c r="L3" s="7">
        <v>22.8</v>
      </c>
      <c r="M3" s="8">
        <v>23.9</v>
      </c>
      <c r="N3" s="9">
        <v>20.399999999999999</v>
      </c>
      <c r="O3" s="10">
        <v>15</v>
      </c>
      <c r="P3" s="4">
        <v>5.01</v>
      </c>
      <c r="Q3" s="11">
        <v>7</v>
      </c>
    </row>
    <row r="4" spans="1:17" ht="16.5" thickTop="1" thickBot="1" x14ac:dyDescent="0.3">
      <c r="A4" s="3" t="s">
        <v>26</v>
      </c>
      <c r="B4" s="10">
        <v>0.752</v>
      </c>
      <c r="C4" s="4">
        <v>0.63700000000000001</v>
      </c>
      <c r="D4" s="10">
        <v>1.18</v>
      </c>
      <c r="E4" s="10">
        <v>2.41</v>
      </c>
      <c r="F4" s="10">
        <v>5.14</v>
      </c>
      <c r="G4" s="10">
        <v>9.06</v>
      </c>
      <c r="H4" s="10">
        <v>14.3</v>
      </c>
      <c r="I4" s="12">
        <v>17.3</v>
      </c>
      <c r="J4" s="6" t="s">
        <v>11</v>
      </c>
      <c r="K4" s="6" t="s">
        <v>11</v>
      </c>
      <c r="L4" s="7">
        <v>15</v>
      </c>
      <c r="M4" s="7">
        <v>12.8</v>
      </c>
      <c r="N4" s="10">
        <v>8.4499999999999993</v>
      </c>
      <c r="O4" s="10">
        <v>5.66</v>
      </c>
      <c r="P4" s="10">
        <v>1.8</v>
      </c>
      <c r="Q4" s="13">
        <v>4.83</v>
      </c>
    </row>
    <row r="5" spans="1:17" ht="16.5" thickTop="1" thickBot="1" x14ac:dyDescent="0.3">
      <c r="A5" s="3" t="s">
        <v>27</v>
      </c>
      <c r="B5" s="10">
        <v>0.70199999999999996</v>
      </c>
      <c r="C5" s="4">
        <v>0.86599999999999999</v>
      </c>
      <c r="D5" s="10">
        <v>1.38</v>
      </c>
      <c r="E5" s="10">
        <v>2.72</v>
      </c>
      <c r="F5" s="10">
        <v>6.55</v>
      </c>
      <c r="G5" s="10">
        <v>10.199999999999999</v>
      </c>
      <c r="H5" s="10">
        <v>15.2</v>
      </c>
      <c r="I5" s="12">
        <v>17.7</v>
      </c>
      <c r="J5" s="6" t="s">
        <v>11</v>
      </c>
      <c r="K5" s="6" t="s">
        <v>11</v>
      </c>
      <c r="L5" s="7">
        <v>14.6</v>
      </c>
      <c r="M5" s="7">
        <v>12.2</v>
      </c>
      <c r="N5" s="10">
        <v>8.69</v>
      </c>
      <c r="O5" s="10">
        <v>3.41</v>
      </c>
      <c r="P5" s="10">
        <v>2.41</v>
      </c>
      <c r="Q5" s="13">
        <v>4.83</v>
      </c>
    </row>
    <row r="6" spans="1:17" ht="15.75" thickTop="1" x14ac:dyDescent="0.25">
      <c r="A6" s="15" t="s">
        <v>50</v>
      </c>
      <c r="B6" s="16">
        <f t="shared" ref="B6:J6" si="0">AVERAGE(B3:B5)</f>
        <v>0.66866666666666674</v>
      </c>
      <c r="C6" s="16">
        <f t="shared" si="0"/>
        <v>0.7443333333333334</v>
      </c>
      <c r="D6" s="16">
        <f t="shared" si="0"/>
        <v>1.4933333333333332</v>
      </c>
      <c r="E6" s="16">
        <f t="shared" si="0"/>
        <v>2.9166666666666665</v>
      </c>
      <c r="F6" s="16">
        <f t="shared" si="0"/>
        <v>5.9033333333333333</v>
      </c>
      <c r="G6" s="16">
        <f t="shared" si="0"/>
        <v>8.5566666666666666</v>
      </c>
      <c r="H6" s="16">
        <f t="shared" si="0"/>
        <v>13.366666666666665</v>
      </c>
      <c r="I6" s="16">
        <f t="shared" si="0"/>
        <v>17.933333333333334</v>
      </c>
      <c r="J6" s="16">
        <f t="shared" si="0"/>
        <v>23.6</v>
      </c>
      <c r="K6" s="16" t="s">
        <v>11</v>
      </c>
      <c r="L6" s="16">
        <f t="shared" ref="L6:Q6" si="1">AVERAGE(L3:L5)</f>
        <v>17.466666666666665</v>
      </c>
      <c r="M6" s="16">
        <f t="shared" si="1"/>
        <v>16.3</v>
      </c>
      <c r="N6" s="16">
        <f t="shared" si="1"/>
        <v>12.513333333333334</v>
      </c>
      <c r="O6" s="16">
        <f t="shared" si="1"/>
        <v>8.0233333333333334</v>
      </c>
      <c r="P6" s="16">
        <f t="shared" si="1"/>
        <v>3.0733333333333328</v>
      </c>
      <c r="Q6" s="17">
        <f t="shared" si="1"/>
        <v>5.5533333333333337</v>
      </c>
    </row>
    <row r="7" spans="1:17" ht="15.75" thickBot="1" x14ac:dyDescent="0.3">
      <c r="A7" s="3"/>
      <c r="B7" s="4"/>
      <c r="C7" s="4"/>
      <c r="D7" s="4"/>
      <c r="E7" s="4"/>
      <c r="F7" s="4"/>
      <c r="G7" s="4"/>
      <c r="H7" s="4"/>
      <c r="I7" s="4"/>
      <c r="J7" s="5"/>
      <c r="K7" s="6"/>
      <c r="L7" s="18"/>
      <c r="M7" s="9"/>
      <c r="N7" s="9"/>
      <c r="O7" s="19"/>
      <c r="P7" s="4"/>
      <c r="Q7" s="13"/>
    </row>
    <row r="8" spans="1:17" ht="16.5" thickTop="1" thickBot="1" x14ac:dyDescent="0.3">
      <c r="A8" s="20" t="s">
        <v>15</v>
      </c>
      <c r="B8" s="21">
        <v>0.68300000000000005</v>
      </c>
      <c r="C8" s="22">
        <v>2.46</v>
      </c>
      <c r="D8" s="21">
        <v>4.6100000000000003</v>
      </c>
      <c r="E8" s="21">
        <v>7.37</v>
      </c>
      <c r="F8" s="21">
        <v>10.3</v>
      </c>
      <c r="G8" s="21">
        <v>13.2</v>
      </c>
      <c r="H8" s="21">
        <v>15.2</v>
      </c>
      <c r="I8" s="21">
        <v>18.7</v>
      </c>
      <c r="J8" s="23">
        <v>22</v>
      </c>
      <c r="K8" s="24" t="s">
        <v>11</v>
      </c>
      <c r="L8" s="25">
        <v>20.9</v>
      </c>
      <c r="M8" s="25">
        <v>19.600000000000001</v>
      </c>
      <c r="N8" s="21">
        <v>14.2</v>
      </c>
      <c r="O8" s="21">
        <v>5.49</v>
      </c>
      <c r="P8" s="21">
        <v>2.29</v>
      </c>
      <c r="Q8" s="13">
        <v>4.2300000000000004</v>
      </c>
    </row>
    <row r="9" spans="1:17" ht="15.75" thickTop="1" x14ac:dyDescent="0.25">
      <c r="A9" s="20" t="s">
        <v>16</v>
      </c>
      <c r="B9" s="26">
        <v>0.56000000000000005</v>
      </c>
      <c r="C9" s="27">
        <v>0.52600000000000002</v>
      </c>
      <c r="D9" s="26">
        <v>1.06</v>
      </c>
      <c r="E9" s="26">
        <v>1.8</v>
      </c>
      <c r="F9" s="26">
        <v>4.17</v>
      </c>
      <c r="G9" s="26">
        <v>6.86</v>
      </c>
      <c r="H9" s="26">
        <v>10.199999999999999</v>
      </c>
      <c r="I9" s="28">
        <v>13.6</v>
      </c>
      <c r="J9" s="24" t="s">
        <v>11</v>
      </c>
      <c r="K9" s="24" t="s">
        <v>11</v>
      </c>
      <c r="L9" s="29">
        <v>10.5</v>
      </c>
      <c r="M9" s="29">
        <v>9.86</v>
      </c>
      <c r="N9" s="26">
        <v>5.03</v>
      </c>
      <c r="O9" s="26">
        <v>2.57</v>
      </c>
      <c r="P9" s="30" t="s">
        <v>11</v>
      </c>
      <c r="Q9" s="11">
        <v>5</v>
      </c>
    </row>
    <row r="10" spans="1:17" x14ac:dyDescent="0.25">
      <c r="A10" s="31" t="s">
        <v>17</v>
      </c>
      <c r="B10" s="32">
        <v>0.61199999999999999</v>
      </c>
      <c r="C10" s="33">
        <v>0.75</v>
      </c>
      <c r="D10" s="32">
        <v>0.995</v>
      </c>
      <c r="E10" s="32">
        <v>1.82</v>
      </c>
      <c r="F10" s="32">
        <v>3.63</v>
      </c>
      <c r="G10" s="32">
        <v>9.15</v>
      </c>
      <c r="H10" s="32">
        <v>15.4</v>
      </c>
      <c r="I10" s="32">
        <v>17.5</v>
      </c>
      <c r="J10" s="32">
        <v>19.100000000000001</v>
      </c>
      <c r="K10" s="32">
        <v>19.600000000000001</v>
      </c>
      <c r="L10" s="34">
        <v>19</v>
      </c>
      <c r="M10" s="32">
        <v>18.100000000000001</v>
      </c>
      <c r="N10" s="34">
        <v>10.4</v>
      </c>
      <c r="O10" s="32">
        <v>7.65</v>
      </c>
      <c r="P10" s="32">
        <v>2.46</v>
      </c>
      <c r="Q10" s="13">
        <v>5.83</v>
      </c>
    </row>
    <row r="11" spans="1:17" x14ac:dyDescent="0.25">
      <c r="A11" s="35" t="s">
        <v>18</v>
      </c>
      <c r="B11" s="36">
        <f t="shared" ref="B11:Q11" si="2">AVERAGE(B8:B10)</f>
        <v>0.61833333333333329</v>
      </c>
      <c r="C11" s="36">
        <f t="shared" si="2"/>
        <v>1.2453333333333332</v>
      </c>
      <c r="D11" s="36">
        <f t="shared" si="2"/>
        <v>2.2216666666666667</v>
      </c>
      <c r="E11" s="36">
        <f t="shared" si="2"/>
        <v>3.6633333333333336</v>
      </c>
      <c r="F11" s="36">
        <f t="shared" si="2"/>
        <v>6.0333333333333341</v>
      </c>
      <c r="G11" s="36">
        <f t="shared" si="2"/>
        <v>9.7366666666666664</v>
      </c>
      <c r="H11" s="36">
        <f t="shared" si="2"/>
        <v>13.6</v>
      </c>
      <c r="I11" s="36">
        <f t="shared" si="2"/>
        <v>16.599999999999998</v>
      </c>
      <c r="J11" s="36">
        <f t="shared" si="2"/>
        <v>20.55</v>
      </c>
      <c r="K11" s="36">
        <f t="shared" si="2"/>
        <v>19.600000000000001</v>
      </c>
      <c r="L11" s="36">
        <f t="shared" si="2"/>
        <v>16.8</v>
      </c>
      <c r="M11" s="36">
        <f t="shared" si="2"/>
        <v>15.853333333333333</v>
      </c>
      <c r="N11" s="36">
        <f t="shared" si="2"/>
        <v>9.8766666666666669</v>
      </c>
      <c r="O11" s="36">
        <f t="shared" si="2"/>
        <v>5.2366666666666672</v>
      </c>
      <c r="P11" s="36">
        <f t="shared" si="2"/>
        <v>2.375</v>
      </c>
      <c r="Q11" s="17">
        <f t="shared" si="2"/>
        <v>5.0200000000000005</v>
      </c>
    </row>
    <row r="12" spans="1:17" x14ac:dyDescent="0.25">
      <c r="A12" s="37"/>
      <c r="B12" s="38"/>
      <c r="C12" s="39"/>
      <c r="D12" s="38"/>
      <c r="E12" s="38"/>
      <c r="F12" s="38"/>
      <c r="G12" s="38"/>
      <c r="H12" s="38"/>
      <c r="I12" s="38"/>
      <c r="J12" s="40"/>
      <c r="K12" s="40"/>
      <c r="L12" s="38"/>
      <c r="M12" s="38"/>
      <c r="N12" s="38"/>
      <c r="O12" s="38"/>
      <c r="P12" s="41"/>
      <c r="Q12" s="13"/>
    </row>
    <row r="13" spans="1:17" x14ac:dyDescent="0.25">
      <c r="A13" s="42" t="s">
        <v>19</v>
      </c>
      <c r="B13" s="43">
        <v>0.46300000000000002</v>
      </c>
      <c r="C13" s="44">
        <v>0.71099999999999997</v>
      </c>
      <c r="D13" s="43">
        <v>1.77</v>
      </c>
      <c r="E13" s="43">
        <v>3.31</v>
      </c>
      <c r="F13" s="43">
        <v>5.62</v>
      </c>
      <c r="G13" s="43">
        <v>6.33</v>
      </c>
      <c r="H13" s="44">
        <v>11.867000000000001</v>
      </c>
      <c r="I13" s="43">
        <v>16.8</v>
      </c>
      <c r="J13" s="45" t="s">
        <v>11</v>
      </c>
      <c r="K13" s="45" t="s">
        <v>11</v>
      </c>
      <c r="L13" s="43">
        <v>14.5</v>
      </c>
      <c r="M13" s="43">
        <v>11.8</v>
      </c>
      <c r="N13" s="43">
        <v>7.15</v>
      </c>
      <c r="O13" s="43">
        <v>3.7</v>
      </c>
      <c r="P13" s="46" t="s">
        <v>11</v>
      </c>
      <c r="Q13" s="13">
        <v>6.83</v>
      </c>
    </row>
    <row r="14" spans="1:17" x14ac:dyDescent="0.25">
      <c r="A14" s="42" t="s">
        <v>20</v>
      </c>
      <c r="B14" s="43">
        <v>0.68200000000000005</v>
      </c>
      <c r="C14" s="44">
        <v>0.79900000000000004</v>
      </c>
      <c r="D14" s="43">
        <v>1.68</v>
      </c>
      <c r="E14" s="43">
        <v>2.77</v>
      </c>
      <c r="F14" s="43">
        <v>5.07</v>
      </c>
      <c r="G14" s="43">
        <v>6.84</v>
      </c>
      <c r="H14" s="43">
        <v>10.4</v>
      </c>
      <c r="I14" s="43">
        <v>14.8</v>
      </c>
      <c r="J14" s="45" t="s">
        <v>11</v>
      </c>
      <c r="K14" s="45" t="s">
        <v>11</v>
      </c>
      <c r="L14" s="43">
        <v>14.1</v>
      </c>
      <c r="M14" s="43">
        <v>13.2</v>
      </c>
      <c r="N14" s="43">
        <v>9.81</v>
      </c>
      <c r="O14" s="43">
        <v>5.8</v>
      </c>
      <c r="P14" s="43">
        <v>2.5</v>
      </c>
      <c r="Q14" s="11">
        <v>4.5</v>
      </c>
    </row>
    <row r="15" spans="1:17" x14ac:dyDescent="0.25">
      <c r="A15" s="42" t="s">
        <v>21</v>
      </c>
      <c r="B15" s="47">
        <v>0.999</v>
      </c>
      <c r="C15" s="46">
        <v>0.85</v>
      </c>
      <c r="D15" s="47">
        <v>1.06</v>
      </c>
      <c r="E15" s="47">
        <v>1.55</v>
      </c>
      <c r="F15" s="47">
        <v>2.29</v>
      </c>
      <c r="G15" s="47">
        <v>7.68</v>
      </c>
      <c r="H15" s="47">
        <v>12.3</v>
      </c>
      <c r="I15" s="47">
        <v>14.6</v>
      </c>
      <c r="J15" s="47">
        <v>17.5</v>
      </c>
      <c r="K15" s="45" t="s">
        <v>11</v>
      </c>
      <c r="L15" s="47">
        <v>17.100000000000001</v>
      </c>
      <c r="M15" s="47">
        <v>13.2</v>
      </c>
      <c r="N15" s="47">
        <v>5.81</v>
      </c>
      <c r="O15" s="47">
        <v>3.42</v>
      </c>
      <c r="P15" s="47">
        <v>1.52</v>
      </c>
      <c r="Q15" s="13">
        <v>5.77</v>
      </c>
    </row>
    <row r="16" spans="1:17" x14ac:dyDescent="0.25">
      <c r="A16" s="48" t="s">
        <v>22</v>
      </c>
      <c r="B16" s="49">
        <f t="shared" ref="B16:J16" si="3">AVERAGE(B13:B15)</f>
        <v>0.71466666666666667</v>
      </c>
      <c r="C16" s="49">
        <f t="shared" si="3"/>
        <v>0.78666666666666663</v>
      </c>
      <c r="D16" s="49">
        <f t="shared" si="3"/>
        <v>1.5033333333333332</v>
      </c>
      <c r="E16" s="49">
        <f t="shared" si="3"/>
        <v>2.5433333333333334</v>
      </c>
      <c r="F16" s="49">
        <f t="shared" si="3"/>
        <v>4.3266666666666671</v>
      </c>
      <c r="G16" s="49">
        <f t="shared" si="3"/>
        <v>6.95</v>
      </c>
      <c r="H16" s="49">
        <f t="shared" si="3"/>
        <v>11.522333333333336</v>
      </c>
      <c r="I16" s="49">
        <f t="shared" si="3"/>
        <v>15.4</v>
      </c>
      <c r="J16" s="49">
        <f t="shared" si="3"/>
        <v>17.5</v>
      </c>
      <c r="K16" s="49" t="s">
        <v>11</v>
      </c>
      <c r="L16" s="49">
        <f t="shared" ref="L16:Q16" si="4">AVERAGE(L13:L15)</f>
        <v>15.233333333333334</v>
      </c>
      <c r="M16" s="49">
        <f t="shared" si="4"/>
        <v>12.733333333333334</v>
      </c>
      <c r="N16" s="49">
        <f t="shared" si="4"/>
        <v>7.59</v>
      </c>
      <c r="O16" s="49">
        <f t="shared" si="4"/>
        <v>4.3066666666666666</v>
      </c>
      <c r="P16" s="49">
        <f t="shared" si="4"/>
        <v>2.0099999999999998</v>
      </c>
      <c r="Q16" s="17">
        <f t="shared" si="4"/>
        <v>5.7</v>
      </c>
    </row>
    <row r="17" spans="1:17" x14ac:dyDescent="0.25">
      <c r="A17" s="42"/>
      <c r="B17" s="47"/>
      <c r="C17" s="46"/>
      <c r="D17" s="47"/>
      <c r="E17" s="47"/>
      <c r="F17" s="47"/>
      <c r="G17" s="47"/>
      <c r="H17" s="47"/>
      <c r="I17" s="47"/>
      <c r="J17" s="50"/>
      <c r="K17" s="45"/>
      <c r="L17" s="51"/>
      <c r="M17" s="51"/>
      <c r="N17" s="47"/>
      <c r="O17" s="47"/>
      <c r="P17" s="47"/>
      <c r="Q17" s="13"/>
    </row>
    <row r="18" spans="1:17" x14ac:dyDescent="0.25">
      <c r="A18" s="52" t="s">
        <v>23</v>
      </c>
      <c r="B18" s="53">
        <f t="shared" ref="B18:Q18" si="5">AVERAGE(B3:B5,B8:B10,B13:B15)</f>
        <v>0.66722222222222216</v>
      </c>
      <c r="C18" s="53">
        <f t="shared" si="5"/>
        <v>0.92544444444444451</v>
      </c>
      <c r="D18" s="53">
        <f t="shared" si="5"/>
        <v>1.7394444444444443</v>
      </c>
      <c r="E18" s="53">
        <f t="shared" si="5"/>
        <v>3.0411111111111113</v>
      </c>
      <c r="F18" s="53">
        <f t="shared" si="5"/>
        <v>5.4211111111111112</v>
      </c>
      <c r="G18" s="53">
        <f t="shared" si="5"/>
        <v>8.4144444444444435</v>
      </c>
      <c r="H18" s="53">
        <f t="shared" si="5"/>
        <v>12.829666666666668</v>
      </c>
      <c r="I18" s="53">
        <f t="shared" si="5"/>
        <v>16.644444444444442</v>
      </c>
      <c r="J18" s="53">
        <f t="shared" si="5"/>
        <v>20.55</v>
      </c>
      <c r="K18" s="53">
        <f t="shared" si="5"/>
        <v>19.600000000000001</v>
      </c>
      <c r="L18" s="53">
        <f t="shared" si="5"/>
        <v>16.5</v>
      </c>
      <c r="M18" s="53">
        <f t="shared" si="5"/>
        <v>14.962222222222222</v>
      </c>
      <c r="N18" s="53">
        <f t="shared" si="5"/>
        <v>9.9933333333333341</v>
      </c>
      <c r="O18" s="53">
        <f t="shared" si="5"/>
        <v>5.8555555555555561</v>
      </c>
      <c r="P18" s="53">
        <f t="shared" si="5"/>
        <v>2.57</v>
      </c>
      <c r="Q18" s="54">
        <f t="shared" si="5"/>
        <v>5.4244444444444433</v>
      </c>
    </row>
    <row r="21" spans="1:17" x14ac:dyDescent="0.25">
      <c r="A21" s="145" t="s">
        <v>24</v>
      </c>
      <c r="B21" s="145"/>
      <c r="C21" s="145"/>
      <c r="D21" s="145"/>
      <c r="E21" s="145"/>
      <c r="F21" s="145"/>
      <c r="G21" s="145"/>
      <c r="H21" s="145"/>
      <c r="I21" s="145"/>
      <c r="J21" s="145"/>
      <c r="K21" s="145"/>
      <c r="L21" s="145"/>
      <c r="M21" s="145"/>
    </row>
    <row r="22" spans="1:17" ht="30" x14ac:dyDescent="0.25">
      <c r="A22" s="1" t="s">
        <v>1</v>
      </c>
      <c r="B22" s="1" t="s">
        <v>2</v>
      </c>
      <c r="C22" s="1" t="s">
        <v>3</v>
      </c>
      <c r="D22" s="1">
        <v>4</v>
      </c>
      <c r="E22" s="1">
        <v>5</v>
      </c>
      <c r="F22" s="1">
        <v>6</v>
      </c>
      <c r="G22" s="1">
        <v>7</v>
      </c>
      <c r="H22" s="1">
        <v>8</v>
      </c>
      <c r="I22" s="1">
        <v>9</v>
      </c>
      <c r="J22" s="1">
        <v>10</v>
      </c>
      <c r="K22" s="1">
        <v>11</v>
      </c>
      <c r="L22" s="1" t="s">
        <v>4</v>
      </c>
      <c r="M22" s="1" t="s">
        <v>5</v>
      </c>
      <c r="N22" s="1" t="s">
        <v>6</v>
      </c>
      <c r="O22" s="1" t="s">
        <v>7</v>
      </c>
      <c r="P22" s="1" t="s">
        <v>8</v>
      </c>
      <c r="Q22" s="2" t="s">
        <v>9</v>
      </c>
    </row>
    <row r="23" spans="1:17" ht="15.75" thickBot="1" x14ac:dyDescent="0.3">
      <c r="A23" s="3" t="s">
        <v>10</v>
      </c>
      <c r="B23" s="55">
        <v>0.71499999999999997</v>
      </c>
      <c r="C23" s="55">
        <v>0.51800000000000002</v>
      </c>
      <c r="D23" s="55">
        <v>0.73599999999999999</v>
      </c>
      <c r="E23" s="55">
        <v>1.62</v>
      </c>
      <c r="F23" s="55">
        <v>2.7</v>
      </c>
      <c r="G23" s="55">
        <v>4.53</v>
      </c>
      <c r="H23" s="55">
        <v>7.27</v>
      </c>
      <c r="I23" s="55">
        <v>10.8</v>
      </c>
      <c r="J23" s="56">
        <v>15.6</v>
      </c>
      <c r="K23" s="6" t="s">
        <v>11</v>
      </c>
      <c r="L23" s="57">
        <v>13.5</v>
      </c>
      <c r="M23" s="57">
        <v>13.3</v>
      </c>
      <c r="N23" s="55">
        <v>8.2799999999999994</v>
      </c>
      <c r="O23" s="55">
        <v>3.87</v>
      </c>
      <c r="P23" s="55">
        <v>1.27</v>
      </c>
      <c r="Q23" s="11">
        <v>6</v>
      </c>
    </row>
    <row r="24" spans="1:17" ht="16.5" thickTop="1" thickBot="1" x14ac:dyDescent="0.3">
      <c r="A24" s="3" t="s">
        <v>12</v>
      </c>
      <c r="B24" s="10">
        <v>1.7</v>
      </c>
      <c r="C24" s="4">
        <v>0.67500000000000004</v>
      </c>
      <c r="D24" s="10">
        <v>0.91700000000000004</v>
      </c>
      <c r="E24" s="10">
        <v>2.02</v>
      </c>
      <c r="F24" s="10">
        <v>3.64</v>
      </c>
      <c r="G24" s="10">
        <v>7.25</v>
      </c>
      <c r="H24" s="10">
        <v>8.07</v>
      </c>
      <c r="I24" s="12">
        <v>13.3</v>
      </c>
      <c r="J24" s="12">
        <v>13</v>
      </c>
      <c r="K24" s="6" t="s">
        <v>11</v>
      </c>
      <c r="L24" s="7">
        <v>10.7</v>
      </c>
      <c r="M24" s="7">
        <v>9.2200000000000006</v>
      </c>
      <c r="N24" s="10">
        <v>5.0199999999999996</v>
      </c>
      <c r="O24" s="10">
        <v>3.64</v>
      </c>
      <c r="P24" s="10">
        <v>1.77</v>
      </c>
      <c r="Q24" s="11">
        <v>6</v>
      </c>
    </row>
    <row r="25" spans="1:17" ht="15.75" thickTop="1" x14ac:dyDescent="0.25">
      <c r="A25" s="3" t="s">
        <v>13</v>
      </c>
      <c r="B25" s="10">
        <v>1.04</v>
      </c>
      <c r="C25" s="4">
        <v>0.65500000000000003</v>
      </c>
      <c r="D25" s="10">
        <v>1</v>
      </c>
      <c r="E25" s="10">
        <v>2.0499999999999998</v>
      </c>
      <c r="F25" s="10">
        <v>5.12</v>
      </c>
      <c r="G25" s="10">
        <v>8.9</v>
      </c>
      <c r="H25" s="10">
        <v>13.7</v>
      </c>
      <c r="I25" s="6" t="s">
        <v>11</v>
      </c>
      <c r="J25" s="6" t="s">
        <v>11</v>
      </c>
      <c r="K25" s="6" t="s">
        <v>11</v>
      </c>
      <c r="L25" s="7">
        <v>13.5</v>
      </c>
      <c r="M25" s="7">
        <v>13.4</v>
      </c>
      <c r="N25" s="10">
        <v>7.7</v>
      </c>
      <c r="O25" s="10">
        <v>3.79</v>
      </c>
      <c r="P25" s="10">
        <v>1.77</v>
      </c>
      <c r="Q25" s="11">
        <v>5</v>
      </c>
    </row>
    <row r="26" spans="1:17" x14ac:dyDescent="0.25">
      <c r="A26" s="15" t="s">
        <v>14</v>
      </c>
      <c r="B26" s="58">
        <f t="shared" ref="B26:J26" si="6">AVERAGE(B23:B25)</f>
        <v>1.1516666666666666</v>
      </c>
      <c r="C26" s="58">
        <f t="shared" si="6"/>
        <v>0.61599999999999999</v>
      </c>
      <c r="D26" s="58">
        <f t="shared" si="6"/>
        <v>0.8843333333333333</v>
      </c>
      <c r="E26" s="58">
        <f t="shared" si="6"/>
        <v>1.8966666666666665</v>
      </c>
      <c r="F26" s="58">
        <f t="shared" si="6"/>
        <v>3.8200000000000003</v>
      </c>
      <c r="G26" s="58">
        <f t="shared" si="6"/>
        <v>6.8933333333333335</v>
      </c>
      <c r="H26" s="58">
        <f t="shared" si="6"/>
        <v>9.68</v>
      </c>
      <c r="I26" s="58">
        <f t="shared" si="6"/>
        <v>12.05</v>
      </c>
      <c r="J26" s="58">
        <f t="shared" si="6"/>
        <v>14.3</v>
      </c>
      <c r="K26" s="58" t="s">
        <v>11</v>
      </c>
      <c r="L26" s="58">
        <f t="shared" ref="L26:Q26" si="7">AVERAGE(L23:L25)</f>
        <v>12.566666666666668</v>
      </c>
      <c r="M26" s="58">
        <f t="shared" si="7"/>
        <v>11.973333333333334</v>
      </c>
      <c r="N26" s="58">
        <f t="shared" si="7"/>
        <v>7</v>
      </c>
      <c r="O26" s="58">
        <f t="shared" si="7"/>
        <v>3.7666666666666671</v>
      </c>
      <c r="P26" s="58">
        <f t="shared" si="7"/>
        <v>1.6033333333333335</v>
      </c>
      <c r="Q26" s="17">
        <f t="shared" si="7"/>
        <v>5.666666666666667</v>
      </c>
    </row>
    <row r="27" spans="1:17" x14ac:dyDescent="0.25">
      <c r="A27" s="3"/>
      <c r="B27" s="55"/>
      <c r="C27" s="55"/>
      <c r="D27" s="55"/>
      <c r="E27" s="55"/>
      <c r="F27" s="55"/>
      <c r="G27" s="55"/>
      <c r="H27" s="55"/>
      <c r="I27" s="55"/>
      <c r="J27" s="59"/>
      <c r="K27" s="6"/>
      <c r="L27" s="57"/>
      <c r="M27" s="57"/>
      <c r="N27" s="55"/>
      <c r="O27" s="55"/>
      <c r="P27" s="55"/>
      <c r="Q27" s="13"/>
    </row>
    <row r="28" spans="1:17" ht="15.75" thickBot="1" x14ac:dyDescent="0.3">
      <c r="A28" s="20" t="s">
        <v>15</v>
      </c>
      <c r="B28" s="21">
        <v>1.3</v>
      </c>
      <c r="C28" s="22">
        <v>0.58499999999999996</v>
      </c>
      <c r="D28" s="21">
        <v>0.78600000000000003</v>
      </c>
      <c r="E28" s="21">
        <v>1.5</v>
      </c>
      <c r="F28" s="21">
        <v>2.93</v>
      </c>
      <c r="G28" s="21">
        <v>5.0599999999999996</v>
      </c>
      <c r="H28" s="21">
        <v>7.8</v>
      </c>
      <c r="I28" s="21">
        <v>11.4</v>
      </c>
      <c r="J28" s="23">
        <v>13.9</v>
      </c>
      <c r="K28" s="24" t="s">
        <v>11</v>
      </c>
      <c r="L28" s="25">
        <v>10.199999999999999</v>
      </c>
      <c r="M28" s="25">
        <v>10.1</v>
      </c>
      <c r="N28" s="21">
        <v>5.15</v>
      </c>
      <c r="O28" s="21">
        <v>2.2999999999999998</v>
      </c>
      <c r="P28" s="21">
        <v>1.38</v>
      </c>
      <c r="Q28" s="11">
        <v>5.2</v>
      </c>
    </row>
    <row r="29" spans="1:17" ht="16.5" thickTop="1" thickBot="1" x14ac:dyDescent="0.3">
      <c r="A29" s="20" t="s">
        <v>16</v>
      </c>
      <c r="B29" s="27">
        <v>1.37</v>
      </c>
      <c r="C29" s="27">
        <v>0.65600000000000003</v>
      </c>
      <c r="D29" s="27">
        <v>1.08</v>
      </c>
      <c r="E29" s="27">
        <v>2.14</v>
      </c>
      <c r="F29" s="27">
        <v>4.72</v>
      </c>
      <c r="G29" s="27">
        <v>8.02</v>
      </c>
      <c r="H29" s="27">
        <v>9.57</v>
      </c>
      <c r="I29" s="27">
        <v>12.6</v>
      </c>
      <c r="J29" s="60">
        <v>11.9</v>
      </c>
      <c r="K29" s="24" t="s">
        <v>11</v>
      </c>
      <c r="L29" s="61">
        <v>9.4499999999999993</v>
      </c>
      <c r="M29" s="61">
        <v>8.36</v>
      </c>
      <c r="N29" s="27">
        <v>4.2300000000000004</v>
      </c>
      <c r="O29" s="27">
        <v>2.2999999999999998</v>
      </c>
      <c r="P29" s="27">
        <v>1.89</v>
      </c>
      <c r="Q29" s="11">
        <v>4.9000000000000004</v>
      </c>
    </row>
    <row r="30" spans="1:17" ht="15.75" thickTop="1" x14ac:dyDescent="0.25">
      <c r="A30" s="31" t="s">
        <v>17</v>
      </c>
      <c r="B30" s="21">
        <v>1.1499999999999999</v>
      </c>
      <c r="C30" s="22">
        <v>0.65400000000000003</v>
      </c>
      <c r="D30" s="21">
        <v>1.1299999999999999</v>
      </c>
      <c r="E30" s="21">
        <v>2.46</v>
      </c>
      <c r="F30" s="21">
        <v>4.92</v>
      </c>
      <c r="G30" s="21">
        <v>7.66</v>
      </c>
      <c r="H30" s="21">
        <v>9.9600000000000009</v>
      </c>
      <c r="I30" s="21">
        <v>13</v>
      </c>
      <c r="J30" s="21">
        <v>14.1</v>
      </c>
      <c r="K30" s="24" t="s">
        <v>11</v>
      </c>
      <c r="L30" s="34">
        <v>13</v>
      </c>
      <c r="M30" s="21">
        <v>11.8</v>
      </c>
      <c r="N30" s="25">
        <v>8.6199999999999992</v>
      </c>
      <c r="O30" s="21">
        <v>3.35</v>
      </c>
      <c r="P30" s="21">
        <v>1.53</v>
      </c>
      <c r="Q30" s="11">
        <v>5</v>
      </c>
    </row>
    <row r="31" spans="1:17" x14ac:dyDescent="0.25">
      <c r="A31" s="35" t="s">
        <v>18</v>
      </c>
      <c r="B31" s="36">
        <f t="shared" ref="B31:J31" si="8">AVERAGE(B28:B30)</f>
        <v>1.2733333333333332</v>
      </c>
      <c r="C31" s="36">
        <f t="shared" si="8"/>
        <v>0.63166666666666671</v>
      </c>
      <c r="D31" s="36">
        <f t="shared" si="8"/>
        <v>0.9986666666666667</v>
      </c>
      <c r="E31" s="36">
        <f t="shared" si="8"/>
        <v>2.0333333333333332</v>
      </c>
      <c r="F31" s="36">
        <f t="shared" si="8"/>
        <v>4.1900000000000004</v>
      </c>
      <c r="G31" s="36">
        <f t="shared" si="8"/>
        <v>6.9133333333333331</v>
      </c>
      <c r="H31" s="36">
        <f t="shared" si="8"/>
        <v>9.1100000000000012</v>
      </c>
      <c r="I31" s="36">
        <f t="shared" si="8"/>
        <v>12.333333333333334</v>
      </c>
      <c r="J31" s="36">
        <f t="shared" si="8"/>
        <v>13.299999999999999</v>
      </c>
      <c r="K31" s="36" t="s">
        <v>11</v>
      </c>
      <c r="L31" s="36">
        <f t="shared" ref="L31:Q31" si="9">AVERAGE(L28:L30)</f>
        <v>10.883333333333333</v>
      </c>
      <c r="M31" s="36">
        <f t="shared" si="9"/>
        <v>10.086666666666668</v>
      </c>
      <c r="N31" s="36">
        <f t="shared" si="9"/>
        <v>6</v>
      </c>
      <c r="O31" s="36">
        <f t="shared" si="9"/>
        <v>2.65</v>
      </c>
      <c r="P31" s="36">
        <f t="shared" si="9"/>
        <v>1.5999999999999999</v>
      </c>
      <c r="Q31" s="17">
        <f t="shared" si="9"/>
        <v>5.0333333333333341</v>
      </c>
    </row>
    <row r="32" spans="1:17" ht="15.75" thickBot="1" x14ac:dyDescent="0.3">
      <c r="A32" s="37"/>
      <c r="B32" s="27"/>
      <c r="C32" s="27"/>
      <c r="D32" s="27"/>
      <c r="E32" s="27"/>
      <c r="F32" s="27"/>
      <c r="G32" s="27"/>
      <c r="H32" s="27"/>
      <c r="I32" s="62"/>
      <c r="J32" s="60"/>
      <c r="K32" s="40"/>
      <c r="L32" s="61"/>
      <c r="M32" s="61"/>
      <c r="N32" s="27"/>
      <c r="O32" s="27"/>
      <c r="P32" s="27"/>
      <c r="Q32" s="11"/>
    </row>
    <row r="33" spans="1:17" ht="16.5" thickTop="1" thickBot="1" x14ac:dyDescent="0.3">
      <c r="A33" s="42" t="s">
        <v>19</v>
      </c>
      <c r="B33" s="44">
        <v>1.3</v>
      </c>
      <c r="C33" s="44">
        <v>0.60099999999999998</v>
      </c>
      <c r="D33" s="44">
        <v>1.4</v>
      </c>
      <c r="E33" s="44">
        <v>2.58</v>
      </c>
      <c r="F33" s="44">
        <v>4.43</v>
      </c>
      <c r="G33" s="44">
        <v>6.08</v>
      </c>
      <c r="H33" s="44">
        <v>8.68</v>
      </c>
      <c r="I33" s="63">
        <v>12.6</v>
      </c>
      <c r="J33" s="63">
        <v>15.12</v>
      </c>
      <c r="K33" s="64" t="s">
        <v>11</v>
      </c>
      <c r="L33" s="65">
        <v>11.8</v>
      </c>
      <c r="M33" s="65">
        <v>9.61</v>
      </c>
      <c r="N33" s="44">
        <v>6.81</v>
      </c>
      <c r="O33" s="44">
        <v>3.41</v>
      </c>
      <c r="P33" s="44">
        <v>1.6</v>
      </c>
      <c r="Q33" s="11">
        <v>5.75</v>
      </c>
    </row>
    <row r="34" spans="1:17" ht="16.5" thickTop="1" thickBot="1" x14ac:dyDescent="0.3">
      <c r="A34" s="42" t="s">
        <v>20</v>
      </c>
      <c r="B34" s="43">
        <v>0.997</v>
      </c>
      <c r="C34" s="44">
        <v>0.85899999999999999</v>
      </c>
      <c r="D34" s="43">
        <v>1.52</v>
      </c>
      <c r="E34" s="43">
        <v>2.83</v>
      </c>
      <c r="F34" s="43">
        <v>4.87</v>
      </c>
      <c r="G34" s="43">
        <v>9.01</v>
      </c>
      <c r="H34" s="43">
        <v>12.4</v>
      </c>
      <c r="I34" s="66">
        <v>18.5</v>
      </c>
      <c r="J34" s="66">
        <v>21.5</v>
      </c>
      <c r="K34" s="45" t="s">
        <v>11</v>
      </c>
      <c r="L34" s="67">
        <v>21.1</v>
      </c>
      <c r="M34" s="67">
        <v>20.8</v>
      </c>
      <c r="N34" s="43">
        <v>12.2</v>
      </c>
      <c r="O34" s="43">
        <v>6.83</v>
      </c>
      <c r="P34" s="43">
        <v>3.64</v>
      </c>
      <c r="Q34" s="11">
        <v>5.5</v>
      </c>
    </row>
    <row r="35" spans="1:17" ht="16.5" thickTop="1" thickBot="1" x14ac:dyDescent="0.3">
      <c r="A35" s="42" t="s">
        <v>21</v>
      </c>
      <c r="B35" s="47">
        <v>1.34</v>
      </c>
      <c r="C35" s="46">
        <v>0.62</v>
      </c>
      <c r="D35" s="47">
        <v>1.0900000000000001</v>
      </c>
      <c r="E35" s="44">
        <v>2.2330000000000001</v>
      </c>
      <c r="F35" s="47">
        <v>5.26</v>
      </c>
      <c r="G35" s="47">
        <v>6.18</v>
      </c>
      <c r="H35" s="47">
        <v>9.75</v>
      </c>
      <c r="I35" s="47">
        <v>16.600000000000001</v>
      </c>
      <c r="J35" s="68">
        <v>20.9</v>
      </c>
      <c r="K35" s="45" t="s">
        <v>11</v>
      </c>
      <c r="L35" s="51">
        <v>18.3</v>
      </c>
      <c r="M35" s="51">
        <v>17.7</v>
      </c>
      <c r="N35" s="47">
        <v>12.4</v>
      </c>
      <c r="O35" s="47">
        <v>6.08</v>
      </c>
      <c r="P35" s="47">
        <v>1.27</v>
      </c>
      <c r="Q35" s="11">
        <v>6.5</v>
      </c>
    </row>
    <row r="36" spans="1:17" ht="15.75" thickTop="1" x14ac:dyDescent="0.25">
      <c r="A36" s="48" t="s">
        <v>22</v>
      </c>
      <c r="B36" s="49">
        <f t="shared" ref="B36:J36" si="10">AVERAGE(B33:B35)</f>
        <v>1.2123333333333335</v>
      </c>
      <c r="C36" s="49">
        <f t="shared" si="10"/>
        <v>0.69333333333333336</v>
      </c>
      <c r="D36" s="49">
        <f t="shared" si="10"/>
        <v>1.3366666666666667</v>
      </c>
      <c r="E36" s="49">
        <f t="shared" si="10"/>
        <v>2.5476666666666667</v>
      </c>
      <c r="F36" s="49">
        <f t="shared" si="10"/>
        <v>4.8533333333333335</v>
      </c>
      <c r="G36" s="49">
        <f t="shared" si="10"/>
        <v>7.09</v>
      </c>
      <c r="H36" s="49">
        <f t="shared" si="10"/>
        <v>10.276666666666666</v>
      </c>
      <c r="I36" s="49">
        <f t="shared" si="10"/>
        <v>15.9</v>
      </c>
      <c r="J36" s="49">
        <f t="shared" si="10"/>
        <v>19.173333333333332</v>
      </c>
      <c r="K36" s="49" t="s">
        <v>11</v>
      </c>
      <c r="L36" s="49">
        <f t="shared" ref="L36:Q36" si="11">AVERAGE(L33:L35)</f>
        <v>17.066666666666666</v>
      </c>
      <c r="M36" s="49">
        <f t="shared" si="11"/>
        <v>16.036666666666665</v>
      </c>
      <c r="N36" s="49">
        <f t="shared" si="11"/>
        <v>10.469999999999999</v>
      </c>
      <c r="O36" s="49">
        <f t="shared" si="11"/>
        <v>5.44</v>
      </c>
      <c r="P36" s="49">
        <f t="shared" si="11"/>
        <v>2.17</v>
      </c>
      <c r="Q36" s="17">
        <f t="shared" si="11"/>
        <v>5.916666666666667</v>
      </c>
    </row>
    <row r="37" spans="1:17" x14ac:dyDescent="0.25">
      <c r="A37" s="42"/>
      <c r="B37" s="47"/>
      <c r="C37" s="46"/>
      <c r="D37" s="47"/>
      <c r="E37" s="44"/>
      <c r="F37" s="47"/>
      <c r="G37" s="47"/>
      <c r="H37" s="47"/>
      <c r="I37" s="47"/>
      <c r="J37" s="50"/>
      <c r="K37" s="45"/>
      <c r="L37" s="51"/>
      <c r="M37" s="51"/>
      <c r="N37" s="47"/>
      <c r="O37" s="47"/>
      <c r="P37" s="47"/>
      <c r="Q37" s="13"/>
    </row>
    <row r="38" spans="1:17" x14ac:dyDescent="0.25">
      <c r="A38" s="52" t="s">
        <v>23</v>
      </c>
      <c r="B38" s="53">
        <f t="shared" ref="B38:Q38" si="12">AVERAGE(B23:B25,B28:B30,B33:B35)</f>
        <v>1.2124444444444444</v>
      </c>
      <c r="C38" s="53">
        <f t="shared" si="12"/>
        <v>0.64699999999999991</v>
      </c>
      <c r="D38" s="53">
        <f t="shared" si="12"/>
        <v>1.0732222222222221</v>
      </c>
      <c r="E38" s="53">
        <f t="shared" si="12"/>
        <v>2.1592222222222222</v>
      </c>
      <c r="F38" s="53">
        <f t="shared" si="12"/>
        <v>4.2877777777777775</v>
      </c>
      <c r="G38" s="53">
        <f t="shared" si="12"/>
        <v>6.9655555555555555</v>
      </c>
      <c r="H38" s="53">
        <f t="shared" si="12"/>
        <v>9.68888888888889</v>
      </c>
      <c r="I38" s="53">
        <f t="shared" si="12"/>
        <v>13.600000000000001</v>
      </c>
      <c r="J38" s="53">
        <f t="shared" si="12"/>
        <v>15.752500000000001</v>
      </c>
      <c r="K38" s="53" t="e">
        <f t="shared" si="12"/>
        <v>#DIV/0!</v>
      </c>
      <c r="L38" s="53">
        <f t="shared" si="12"/>
        <v>13.505555555555555</v>
      </c>
      <c r="M38" s="53">
        <f t="shared" si="12"/>
        <v>12.69888888888889</v>
      </c>
      <c r="N38" s="53">
        <f t="shared" si="12"/>
        <v>7.8233333333333341</v>
      </c>
      <c r="O38" s="53">
        <f t="shared" si="12"/>
        <v>3.9522222222222223</v>
      </c>
      <c r="P38" s="53">
        <f t="shared" si="12"/>
        <v>1.7911111111111113</v>
      </c>
      <c r="Q38" s="54">
        <f t="shared" si="12"/>
        <v>5.5388888888888888</v>
      </c>
    </row>
  </sheetData>
  <mergeCells count="2">
    <mergeCell ref="A1:M1"/>
    <mergeCell ref="A21:M2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C10" sqref="C10"/>
    </sheetView>
  </sheetViews>
  <sheetFormatPr defaultRowHeight="15" x14ac:dyDescent="0.25"/>
  <cols>
    <col min="1" max="1" width="18.42578125" customWidth="1"/>
    <col min="2" max="3" width="9.140625" customWidth="1"/>
  </cols>
  <sheetData>
    <row r="1" spans="1:5" s="69" customFormat="1" ht="15.75" thickBot="1" x14ac:dyDescent="0.3"/>
    <row r="2" spans="1:5" x14ac:dyDescent="0.25">
      <c r="B2" s="146" t="s">
        <v>29</v>
      </c>
      <c r="C2" s="147"/>
      <c r="D2" s="146" t="s">
        <v>30</v>
      </c>
      <c r="E2" s="147"/>
    </row>
    <row r="3" spans="1:5" x14ac:dyDescent="0.25">
      <c r="A3" s="81" t="s">
        <v>1</v>
      </c>
      <c r="B3" s="70" t="s">
        <v>31</v>
      </c>
      <c r="C3" s="71" t="s">
        <v>32</v>
      </c>
      <c r="D3" s="70" t="s">
        <v>31</v>
      </c>
      <c r="E3" s="71" t="s">
        <v>32</v>
      </c>
    </row>
    <row r="4" spans="1:5" x14ac:dyDescent="0.25">
      <c r="A4" s="72" t="s">
        <v>25</v>
      </c>
      <c r="B4" s="101">
        <v>1736</v>
      </c>
      <c r="C4" s="102">
        <v>1822</v>
      </c>
      <c r="D4" s="101">
        <v>195</v>
      </c>
      <c r="E4" s="102">
        <v>214</v>
      </c>
    </row>
    <row r="5" spans="1:5" x14ac:dyDescent="0.25">
      <c r="A5" s="72" t="s">
        <v>26</v>
      </c>
      <c r="B5" s="101">
        <v>1628</v>
      </c>
      <c r="C5" s="102">
        <v>1717</v>
      </c>
      <c r="D5" s="101">
        <v>214</v>
      </c>
      <c r="E5" s="102">
        <v>223</v>
      </c>
    </row>
    <row r="6" spans="1:5" x14ac:dyDescent="0.25">
      <c r="A6" s="72" t="s">
        <v>27</v>
      </c>
      <c r="B6" s="101">
        <v>1531</v>
      </c>
      <c r="C6" s="102">
        <v>1486</v>
      </c>
      <c r="D6" s="101">
        <v>229</v>
      </c>
      <c r="E6" s="102">
        <v>233</v>
      </c>
    </row>
    <row r="7" spans="1:5" x14ac:dyDescent="0.25">
      <c r="A7" s="73" t="s">
        <v>50</v>
      </c>
      <c r="B7" s="103">
        <f>AVERAGE(B4:B6)</f>
        <v>1631.6666666666667</v>
      </c>
      <c r="C7" s="99">
        <f>AVERAGE(C4:C6)</f>
        <v>1675</v>
      </c>
      <c r="D7" s="104">
        <f>AVERAGE(D4:D6)</f>
        <v>212.66666666666666</v>
      </c>
      <c r="E7" s="99">
        <f>AVERAGE(E4:E6)</f>
        <v>223.33333333333334</v>
      </c>
    </row>
    <row r="8" spans="1:5" x14ac:dyDescent="0.25">
      <c r="A8" s="72"/>
      <c r="B8" s="101"/>
      <c r="C8" s="102"/>
      <c r="D8" s="101"/>
      <c r="E8" s="102"/>
    </row>
    <row r="9" spans="1:5" x14ac:dyDescent="0.25">
      <c r="A9" s="74" t="s">
        <v>33</v>
      </c>
      <c r="B9" s="105">
        <v>1762</v>
      </c>
      <c r="C9" s="106">
        <v>1736</v>
      </c>
      <c r="D9" s="105">
        <v>203</v>
      </c>
      <c r="E9" s="106">
        <v>213</v>
      </c>
    </row>
    <row r="10" spans="1:5" x14ac:dyDescent="0.25">
      <c r="A10" s="74" t="s">
        <v>34</v>
      </c>
      <c r="B10" s="105">
        <v>1626</v>
      </c>
      <c r="C10" s="106">
        <v>1699</v>
      </c>
      <c r="D10" s="105">
        <v>216</v>
      </c>
      <c r="E10" s="106">
        <v>210</v>
      </c>
    </row>
    <row r="11" spans="1:5" x14ac:dyDescent="0.25">
      <c r="A11" s="75" t="s">
        <v>35</v>
      </c>
      <c r="B11" s="105">
        <v>1874</v>
      </c>
      <c r="C11" s="106">
        <v>1756</v>
      </c>
      <c r="D11" s="105">
        <v>198</v>
      </c>
      <c r="E11" s="106">
        <v>207</v>
      </c>
    </row>
    <row r="12" spans="1:5" x14ac:dyDescent="0.25">
      <c r="A12" s="76" t="s">
        <v>18</v>
      </c>
      <c r="B12" s="107">
        <f>AVERAGE(B9:B11)</f>
        <v>1754</v>
      </c>
      <c r="C12" s="100">
        <f>AVERAGE(C9:C11)</f>
        <v>1730.3333333333333</v>
      </c>
      <c r="D12" s="107">
        <f>AVERAGE(D9:D11)</f>
        <v>205.66666666666666</v>
      </c>
      <c r="E12" s="100">
        <f>AVERAGE(E9:E11)</f>
        <v>210</v>
      </c>
    </row>
    <row r="13" spans="1:5" x14ac:dyDescent="0.25">
      <c r="A13" s="77"/>
      <c r="B13" s="105"/>
      <c r="C13" s="106"/>
      <c r="D13" s="105"/>
      <c r="E13" s="106"/>
    </row>
    <row r="14" spans="1:5" x14ac:dyDescent="0.25">
      <c r="A14" s="78" t="s">
        <v>36</v>
      </c>
      <c r="B14" s="108">
        <v>1648</v>
      </c>
      <c r="C14" s="109">
        <v>1778</v>
      </c>
      <c r="D14" s="108">
        <v>217</v>
      </c>
      <c r="E14" s="109">
        <v>200</v>
      </c>
    </row>
    <row r="15" spans="1:5" x14ac:dyDescent="0.25">
      <c r="A15" s="78" t="s">
        <v>37</v>
      </c>
      <c r="B15" s="108">
        <v>1376</v>
      </c>
      <c r="C15" s="109">
        <v>1729</v>
      </c>
      <c r="D15" s="108">
        <v>208</v>
      </c>
      <c r="E15" s="109">
        <v>206</v>
      </c>
    </row>
    <row r="16" spans="1:5" x14ac:dyDescent="0.25">
      <c r="A16" s="78" t="s">
        <v>38</v>
      </c>
      <c r="B16" s="108">
        <v>1739</v>
      </c>
      <c r="C16" s="109">
        <v>1778</v>
      </c>
      <c r="D16" s="108">
        <v>221</v>
      </c>
      <c r="E16" s="109">
        <v>222</v>
      </c>
    </row>
    <row r="17" spans="1:5" x14ac:dyDescent="0.25">
      <c r="A17" s="79" t="s">
        <v>22</v>
      </c>
      <c r="B17" s="110">
        <f>AVERAGE(B14:B16)</f>
        <v>1587.6666666666667</v>
      </c>
      <c r="C17" s="111">
        <f>AVERAGE(C14:C16)</f>
        <v>1761.6666666666667</v>
      </c>
      <c r="D17" s="110">
        <f>AVERAGE(D14:D16)</f>
        <v>215.33333333333334</v>
      </c>
      <c r="E17" s="111">
        <f>AVERAGE(E14:E16)</f>
        <v>209.33333333333334</v>
      </c>
    </row>
    <row r="18" spans="1:5" x14ac:dyDescent="0.25">
      <c r="A18" s="78"/>
      <c r="B18" s="101"/>
      <c r="C18" s="102"/>
      <c r="D18" s="101"/>
      <c r="E18" s="102"/>
    </row>
    <row r="19" spans="1:5" ht="15.75" thickBot="1" x14ac:dyDescent="0.3">
      <c r="A19" s="80" t="s">
        <v>23</v>
      </c>
      <c r="B19" s="112">
        <f>AVERAGE(B4:B6,B9:B11,B14:B16)</f>
        <v>1657.7777777777778</v>
      </c>
      <c r="C19" s="113">
        <f>AVERAGE(C4:C6,C9:C11,C14:C16)</f>
        <v>1722.3333333333333</v>
      </c>
      <c r="D19" s="112">
        <f>AVERAGE(D4:D6,D9:D11,D14:D16)</f>
        <v>211.22222222222223</v>
      </c>
      <c r="E19" s="113">
        <f>AVERAGE(E4:E6,E9:E11,E14:E16)</f>
        <v>214.22222222222223</v>
      </c>
    </row>
    <row r="21" spans="1:5" x14ac:dyDescent="0.25">
      <c r="A21" s="69" t="s">
        <v>28</v>
      </c>
      <c r="B21" s="69"/>
      <c r="C21" s="69"/>
      <c r="D21" s="69"/>
    </row>
  </sheetData>
  <mergeCells count="2">
    <mergeCell ref="B2:C2"/>
    <mergeCell ref="D2:E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8"/>
  <sheetViews>
    <sheetView topLeftCell="A20" workbookViewId="0">
      <selection activeCell="F34" sqref="F34"/>
    </sheetView>
  </sheetViews>
  <sheetFormatPr defaultRowHeight="15" x14ac:dyDescent="0.25"/>
  <cols>
    <col min="1" max="1" width="18.42578125" style="82" customWidth="1"/>
    <col min="2" max="16384" width="9.140625" style="82"/>
  </cols>
  <sheetData>
    <row r="2" spans="1:13" x14ac:dyDescent="0.25">
      <c r="A2" s="148" t="s">
        <v>39</v>
      </c>
      <c r="B2" s="148"/>
      <c r="C2" s="148"/>
      <c r="D2" s="148"/>
      <c r="E2" s="148"/>
      <c r="F2" s="148"/>
      <c r="G2" s="148"/>
      <c r="H2" s="148"/>
      <c r="I2" s="148"/>
      <c r="J2" s="148"/>
      <c r="K2" s="148"/>
      <c r="L2" s="148"/>
      <c r="M2" s="148"/>
    </row>
    <row r="3" spans="1:13" x14ac:dyDescent="0.25">
      <c r="A3" s="1" t="s">
        <v>1</v>
      </c>
      <c r="B3" s="1" t="s">
        <v>2</v>
      </c>
      <c r="C3" s="1" t="s">
        <v>3</v>
      </c>
      <c r="D3" s="1" t="s">
        <v>40</v>
      </c>
      <c r="E3" s="1" t="s">
        <v>41</v>
      </c>
      <c r="F3" s="1" t="s">
        <v>42</v>
      </c>
      <c r="G3" s="1" t="s">
        <v>43</v>
      </c>
      <c r="H3" s="1" t="s">
        <v>44</v>
      </c>
      <c r="I3" s="1" t="s">
        <v>45</v>
      </c>
      <c r="J3" s="1" t="s">
        <v>4</v>
      </c>
      <c r="K3" s="1" t="s">
        <v>5</v>
      </c>
      <c r="L3" s="1" t="s">
        <v>6</v>
      </c>
      <c r="M3" s="1" t="s">
        <v>7</v>
      </c>
    </row>
    <row r="4" spans="1:13" x14ac:dyDescent="0.25">
      <c r="A4" s="3" t="s">
        <v>25</v>
      </c>
      <c r="B4" s="83">
        <v>39</v>
      </c>
      <c r="C4" s="83">
        <v>68</v>
      </c>
      <c r="D4" s="83">
        <v>128</v>
      </c>
      <c r="E4" s="83">
        <v>129</v>
      </c>
      <c r="F4" s="83">
        <v>130</v>
      </c>
      <c r="G4" s="83">
        <v>131</v>
      </c>
      <c r="H4" s="83">
        <v>134</v>
      </c>
      <c r="I4" s="83">
        <v>132</v>
      </c>
      <c r="J4" s="83">
        <v>94</v>
      </c>
      <c r="K4" s="83">
        <v>52</v>
      </c>
      <c r="L4" s="83">
        <v>50</v>
      </c>
      <c r="M4" s="83">
        <v>37</v>
      </c>
    </row>
    <row r="5" spans="1:13" x14ac:dyDescent="0.25">
      <c r="A5" s="3" t="s">
        <v>26</v>
      </c>
      <c r="B5" s="83">
        <v>54</v>
      </c>
      <c r="C5" s="83">
        <v>89</v>
      </c>
      <c r="D5" s="83">
        <v>110</v>
      </c>
      <c r="E5" s="83">
        <v>119</v>
      </c>
      <c r="F5" s="83">
        <v>122</v>
      </c>
      <c r="G5" s="83">
        <v>123</v>
      </c>
      <c r="H5" s="83">
        <v>126</v>
      </c>
      <c r="I5" s="83">
        <v>125</v>
      </c>
      <c r="J5" s="83">
        <v>104</v>
      </c>
      <c r="K5" s="83">
        <v>51</v>
      </c>
      <c r="L5" s="83">
        <v>40</v>
      </c>
      <c r="M5" s="83">
        <v>40</v>
      </c>
    </row>
    <row r="6" spans="1:13" x14ac:dyDescent="0.25">
      <c r="A6" s="3" t="s">
        <v>27</v>
      </c>
      <c r="B6" s="83">
        <v>52</v>
      </c>
      <c r="C6" s="83">
        <v>78</v>
      </c>
      <c r="D6" s="83">
        <v>87</v>
      </c>
      <c r="E6" s="83">
        <v>136</v>
      </c>
      <c r="F6" s="83">
        <v>145</v>
      </c>
      <c r="G6" s="83">
        <v>146</v>
      </c>
      <c r="H6" s="83">
        <v>148</v>
      </c>
      <c r="I6" s="83">
        <v>149</v>
      </c>
      <c r="J6" s="83">
        <v>124</v>
      </c>
      <c r="K6" s="83">
        <v>67</v>
      </c>
      <c r="L6" s="83">
        <v>39</v>
      </c>
      <c r="M6" s="83">
        <v>41</v>
      </c>
    </row>
    <row r="7" spans="1:13" x14ac:dyDescent="0.25">
      <c r="A7" s="15" t="s">
        <v>14</v>
      </c>
      <c r="B7" s="84">
        <f t="shared" ref="B7:M7" si="0">AVERAGE(B4:B6)</f>
        <v>48.333333333333336</v>
      </c>
      <c r="C7" s="84">
        <f t="shared" si="0"/>
        <v>78.333333333333329</v>
      </c>
      <c r="D7" s="84">
        <f t="shared" si="0"/>
        <v>108.33333333333333</v>
      </c>
      <c r="E7" s="84">
        <f t="shared" si="0"/>
        <v>128</v>
      </c>
      <c r="F7" s="84">
        <f t="shared" si="0"/>
        <v>132.33333333333334</v>
      </c>
      <c r="G7" s="84">
        <f t="shared" si="0"/>
        <v>133.33333333333334</v>
      </c>
      <c r="H7" s="84">
        <f t="shared" si="0"/>
        <v>136</v>
      </c>
      <c r="I7" s="84">
        <f t="shared" si="0"/>
        <v>135.33333333333334</v>
      </c>
      <c r="J7" s="84">
        <f t="shared" si="0"/>
        <v>107.33333333333333</v>
      </c>
      <c r="K7" s="84">
        <f t="shared" si="0"/>
        <v>56.666666666666664</v>
      </c>
      <c r="L7" s="84">
        <f t="shared" si="0"/>
        <v>43</v>
      </c>
      <c r="M7" s="84">
        <f t="shared" si="0"/>
        <v>39.333333333333336</v>
      </c>
    </row>
    <row r="8" spans="1:13" x14ac:dyDescent="0.25">
      <c r="A8" s="3"/>
      <c r="B8" s="83"/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</row>
    <row r="9" spans="1:13" x14ac:dyDescent="0.25">
      <c r="A9" s="20" t="s">
        <v>33</v>
      </c>
      <c r="B9" s="24">
        <v>53</v>
      </c>
      <c r="C9" s="24">
        <v>71</v>
      </c>
      <c r="D9" s="24">
        <v>99</v>
      </c>
      <c r="E9" s="24">
        <v>124</v>
      </c>
      <c r="F9" s="24">
        <v>126</v>
      </c>
      <c r="G9" s="24">
        <v>130</v>
      </c>
      <c r="H9" s="24">
        <v>133</v>
      </c>
      <c r="I9" s="24">
        <v>132</v>
      </c>
      <c r="J9" s="24">
        <v>106</v>
      </c>
      <c r="K9" s="24">
        <v>59</v>
      </c>
      <c r="L9" s="24">
        <v>48</v>
      </c>
      <c r="M9" s="24">
        <v>44</v>
      </c>
    </row>
    <row r="10" spans="1:13" x14ac:dyDescent="0.25">
      <c r="A10" s="20" t="s">
        <v>34</v>
      </c>
      <c r="B10" s="24">
        <v>52</v>
      </c>
      <c r="C10" s="24">
        <v>85</v>
      </c>
      <c r="D10" s="24">
        <v>112</v>
      </c>
      <c r="E10" s="24">
        <v>125</v>
      </c>
      <c r="F10" s="24">
        <v>119</v>
      </c>
      <c r="G10" s="24">
        <v>122</v>
      </c>
      <c r="H10" s="24">
        <v>124</v>
      </c>
      <c r="I10" s="24">
        <v>126</v>
      </c>
      <c r="J10" s="24">
        <v>110</v>
      </c>
      <c r="K10" s="24">
        <v>63</v>
      </c>
      <c r="L10" s="24">
        <v>41</v>
      </c>
      <c r="M10" s="24">
        <v>48</v>
      </c>
    </row>
    <row r="11" spans="1:13" x14ac:dyDescent="0.25">
      <c r="A11" s="20" t="s">
        <v>35</v>
      </c>
      <c r="B11" s="24">
        <v>54</v>
      </c>
      <c r="C11" s="24">
        <v>80</v>
      </c>
      <c r="D11" s="24">
        <v>126</v>
      </c>
      <c r="E11" s="24">
        <v>138</v>
      </c>
      <c r="F11" s="24">
        <v>139</v>
      </c>
      <c r="G11" s="24">
        <v>134</v>
      </c>
      <c r="H11" s="24">
        <v>128</v>
      </c>
      <c r="I11" s="24">
        <v>128</v>
      </c>
      <c r="J11" s="24">
        <v>100</v>
      </c>
      <c r="K11" s="24">
        <v>53</v>
      </c>
      <c r="L11" s="24">
        <v>46</v>
      </c>
      <c r="M11" s="24">
        <v>48</v>
      </c>
    </row>
    <row r="12" spans="1:13" x14ac:dyDescent="0.25">
      <c r="A12" s="35" t="s">
        <v>18</v>
      </c>
      <c r="B12" s="85">
        <f t="shared" ref="B12:M12" si="1">AVERAGE(B9:B11)</f>
        <v>53</v>
      </c>
      <c r="C12" s="85">
        <f t="shared" si="1"/>
        <v>78.666666666666671</v>
      </c>
      <c r="D12" s="85">
        <f t="shared" si="1"/>
        <v>112.33333333333333</v>
      </c>
      <c r="E12" s="85">
        <f t="shared" si="1"/>
        <v>129</v>
      </c>
      <c r="F12" s="85">
        <f t="shared" si="1"/>
        <v>128</v>
      </c>
      <c r="G12" s="85">
        <f t="shared" si="1"/>
        <v>128.66666666666666</v>
      </c>
      <c r="H12" s="85">
        <f t="shared" si="1"/>
        <v>128.33333333333334</v>
      </c>
      <c r="I12" s="85">
        <f t="shared" si="1"/>
        <v>128.66666666666666</v>
      </c>
      <c r="J12" s="85">
        <f t="shared" si="1"/>
        <v>105.33333333333333</v>
      </c>
      <c r="K12" s="85">
        <f t="shared" si="1"/>
        <v>58.333333333333336</v>
      </c>
      <c r="L12" s="85">
        <f t="shared" si="1"/>
        <v>45</v>
      </c>
      <c r="M12" s="85">
        <f t="shared" si="1"/>
        <v>46.666666666666664</v>
      </c>
    </row>
    <row r="13" spans="1:13" x14ac:dyDescent="0.25">
      <c r="A13" s="20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</row>
    <row r="14" spans="1:13" x14ac:dyDescent="0.25">
      <c r="A14" s="42" t="s">
        <v>36</v>
      </c>
      <c r="B14" s="45">
        <v>64</v>
      </c>
      <c r="C14" s="45">
        <v>76</v>
      </c>
      <c r="D14" s="45">
        <v>113</v>
      </c>
      <c r="E14" s="45">
        <v>119</v>
      </c>
      <c r="F14" s="45">
        <v>49</v>
      </c>
      <c r="G14" s="45">
        <v>116</v>
      </c>
      <c r="H14" s="45">
        <v>119</v>
      </c>
      <c r="I14" s="45">
        <v>121</v>
      </c>
      <c r="J14" s="45">
        <v>86</v>
      </c>
      <c r="K14" s="45">
        <v>46</v>
      </c>
      <c r="L14" s="45">
        <v>38</v>
      </c>
      <c r="M14" s="45">
        <v>32</v>
      </c>
    </row>
    <row r="15" spans="1:13" x14ac:dyDescent="0.25">
      <c r="A15" s="42" t="s">
        <v>37</v>
      </c>
      <c r="B15" s="45">
        <v>44</v>
      </c>
      <c r="C15" s="45" t="e">
        <f>AVERAGE(C14,#REF!,C16)</f>
        <v>#REF!</v>
      </c>
      <c r="D15" s="45" t="e">
        <f>AVERAGE(D14,#REF!,D16)</f>
        <v>#REF!</v>
      </c>
      <c r="E15" s="45" t="e">
        <f>AVERAGE(E14,#REF!,E16)</f>
        <v>#REF!</v>
      </c>
      <c r="F15" s="45" t="e">
        <f>AVERAGE(F14,#REF!,F16)</f>
        <v>#REF!</v>
      </c>
      <c r="G15" s="45" t="e">
        <f>AVERAGE(G14,#REF!,G16)</f>
        <v>#REF!</v>
      </c>
      <c r="H15" s="45" t="e">
        <f>AVERAGE(H14,#REF!,H16)</f>
        <v>#REF!</v>
      </c>
      <c r="I15" s="45" t="e">
        <f>AVERAGE(I14,#REF!,I16)</f>
        <v>#REF!</v>
      </c>
      <c r="J15" s="45" t="e">
        <f>AVERAGE(J14,#REF!,J16)</f>
        <v>#REF!</v>
      </c>
      <c r="K15" s="45">
        <v>60</v>
      </c>
      <c r="L15" s="45">
        <v>66</v>
      </c>
      <c r="M15" s="45">
        <v>45</v>
      </c>
    </row>
    <row r="16" spans="1:13" x14ac:dyDescent="0.25">
      <c r="A16" s="42" t="s">
        <v>38</v>
      </c>
      <c r="B16" s="45">
        <v>42</v>
      </c>
      <c r="C16" s="45">
        <v>61</v>
      </c>
      <c r="D16" s="45">
        <v>67</v>
      </c>
      <c r="E16" s="45">
        <v>100</v>
      </c>
      <c r="F16" s="45">
        <v>118</v>
      </c>
      <c r="G16" s="45">
        <v>133</v>
      </c>
      <c r="H16" s="45">
        <v>138</v>
      </c>
      <c r="I16" s="45">
        <v>140</v>
      </c>
      <c r="J16" s="45">
        <v>119</v>
      </c>
      <c r="K16" s="45">
        <v>57</v>
      </c>
      <c r="L16" s="45">
        <v>47</v>
      </c>
      <c r="M16" s="45">
        <v>66</v>
      </c>
    </row>
    <row r="17" spans="1:13" x14ac:dyDescent="0.25">
      <c r="A17" s="48" t="s">
        <v>22</v>
      </c>
      <c r="B17" s="86">
        <f t="shared" ref="B17:M17" si="2">AVERAGE(B14:B16)</f>
        <v>50</v>
      </c>
      <c r="C17" s="86" t="e">
        <f t="shared" si="2"/>
        <v>#REF!</v>
      </c>
      <c r="D17" s="86" t="e">
        <f t="shared" si="2"/>
        <v>#REF!</v>
      </c>
      <c r="E17" s="86" t="e">
        <f t="shared" si="2"/>
        <v>#REF!</v>
      </c>
      <c r="F17" s="86" t="e">
        <f t="shared" si="2"/>
        <v>#REF!</v>
      </c>
      <c r="G17" s="86" t="e">
        <f t="shared" si="2"/>
        <v>#REF!</v>
      </c>
      <c r="H17" s="86" t="e">
        <f t="shared" si="2"/>
        <v>#REF!</v>
      </c>
      <c r="I17" s="86" t="e">
        <f t="shared" si="2"/>
        <v>#REF!</v>
      </c>
      <c r="J17" s="86" t="e">
        <f t="shared" si="2"/>
        <v>#REF!</v>
      </c>
      <c r="K17" s="86">
        <f t="shared" si="2"/>
        <v>54.333333333333336</v>
      </c>
      <c r="L17" s="86">
        <f t="shared" si="2"/>
        <v>50.333333333333336</v>
      </c>
      <c r="M17" s="86">
        <f t="shared" si="2"/>
        <v>47.666666666666664</v>
      </c>
    </row>
    <row r="18" spans="1:13" x14ac:dyDescent="0.25">
      <c r="A18" s="42"/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</row>
    <row r="19" spans="1:13" x14ac:dyDescent="0.25">
      <c r="A19" s="52" t="s">
        <v>23</v>
      </c>
      <c r="B19" s="87">
        <f t="shared" ref="B19:M19" si="3">AVERAGE(B4:B6,B9:B11,B14:B16)</f>
        <v>50.444444444444443</v>
      </c>
      <c r="C19" s="87" t="e">
        <f t="shared" si="3"/>
        <v>#REF!</v>
      </c>
      <c r="D19" s="87" t="e">
        <f t="shared" si="3"/>
        <v>#REF!</v>
      </c>
      <c r="E19" s="87" t="e">
        <f t="shared" si="3"/>
        <v>#REF!</v>
      </c>
      <c r="F19" s="87" t="e">
        <f t="shared" si="3"/>
        <v>#REF!</v>
      </c>
      <c r="G19" s="87" t="e">
        <f t="shared" si="3"/>
        <v>#REF!</v>
      </c>
      <c r="H19" s="87" t="e">
        <f t="shared" si="3"/>
        <v>#REF!</v>
      </c>
      <c r="I19" s="87" t="e">
        <f t="shared" si="3"/>
        <v>#REF!</v>
      </c>
      <c r="J19" s="87" t="e">
        <f t="shared" si="3"/>
        <v>#REF!</v>
      </c>
      <c r="K19" s="87">
        <f t="shared" si="3"/>
        <v>56.444444444444443</v>
      </c>
      <c r="L19" s="87">
        <f t="shared" si="3"/>
        <v>46.111111111111114</v>
      </c>
      <c r="M19" s="87">
        <f t="shared" si="3"/>
        <v>44.555555555555557</v>
      </c>
    </row>
    <row r="21" spans="1:13" x14ac:dyDescent="0.25">
      <c r="A21" s="149" t="s">
        <v>46</v>
      </c>
      <c r="B21" s="149"/>
      <c r="C21" s="149"/>
      <c r="D21" s="149"/>
      <c r="E21" s="149"/>
      <c r="F21" s="149"/>
      <c r="G21" s="149"/>
      <c r="H21" s="149"/>
      <c r="I21" s="149"/>
      <c r="J21" s="149"/>
      <c r="K21" s="149"/>
      <c r="L21" s="149"/>
      <c r="M21" s="149"/>
    </row>
    <row r="22" spans="1:13" x14ac:dyDescent="0.25">
      <c r="A22" s="1" t="s">
        <v>1</v>
      </c>
      <c r="B22" s="1" t="s">
        <v>2</v>
      </c>
      <c r="C22" s="1" t="s">
        <v>3</v>
      </c>
      <c r="D22" s="1" t="s">
        <v>40</v>
      </c>
      <c r="E22" s="1" t="s">
        <v>41</v>
      </c>
      <c r="F22" s="1" t="s">
        <v>42</v>
      </c>
      <c r="G22" s="1" t="s">
        <v>43</v>
      </c>
      <c r="H22" s="1" t="s">
        <v>44</v>
      </c>
      <c r="I22" s="1" t="s">
        <v>45</v>
      </c>
      <c r="J22" s="1" t="s">
        <v>4</v>
      </c>
      <c r="K22" s="1" t="s">
        <v>5</v>
      </c>
      <c r="L22" s="1" t="s">
        <v>6</v>
      </c>
      <c r="M22" s="1" t="s">
        <v>7</v>
      </c>
    </row>
    <row r="23" spans="1:13" x14ac:dyDescent="0.25">
      <c r="A23" s="3" t="s">
        <v>25</v>
      </c>
      <c r="B23" s="14">
        <v>45</v>
      </c>
      <c r="C23" s="14">
        <v>64</v>
      </c>
      <c r="D23" s="14">
        <v>99</v>
      </c>
      <c r="E23" s="14">
        <v>101</v>
      </c>
      <c r="F23" s="14">
        <v>104</v>
      </c>
      <c r="G23" s="14">
        <v>107</v>
      </c>
      <c r="H23" s="14">
        <v>108</v>
      </c>
      <c r="I23" s="14">
        <v>107</v>
      </c>
      <c r="J23" s="14">
        <v>84</v>
      </c>
      <c r="K23" s="14">
        <v>41</v>
      </c>
      <c r="L23" s="14">
        <v>36</v>
      </c>
      <c r="M23" s="14">
        <v>40</v>
      </c>
    </row>
    <row r="24" spans="1:13" x14ac:dyDescent="0.25">
      <c r="A24" s="3" t="s">
        <v>26</v>
      </c>
      <c r="B24" s="14">
        <v>65</v>
      </c>
      <c r="C24" s="14">
        <v>74</v>
      </c>
      <c r="D24" s="14">
        <v>114</v>
      </c>
      <c r="E24" s="14">
        <v>120</v>
      </c>
      <c r="F24" s="14">
        <v>121</v>
      </c>
      <c r="G24" s="14">
        <v>125</v>
      </c>
      <c r="H24" s="14">
        <v>126</v>
      </c>
      <c r="I24" s="14">
        <v>127</v>
      </c>
      <c r="J24" s="14">
        <v>97</v>
      </c>
      <c r="K24" s="14">
        <v>57</v>
      </c>
      <c r="L24" s="14">
        <v>42</v>
      </c>
      <c r="M24" s="14">
        <v>44</v>
      </c>
    </row>
    <row r="25" spans="1:13" x14ac:dyDescent="0.25">
      <c r="A25" s="3" t="s">
        <v>27</v>
      </c>
      <c r="B25" s="14">
        <v>45</v>
      </c>
      <c r="C25" s="14">
        <v>109</v>
      </c>
      <c r="D25" s="14">
        <v>97</v>
      </c>
      <c r="E25" s="14">
        <v>89</v>
      </c>
      <c r="F25" s="14">
        <v>93</v>
      </c>
      <c r="G25" s="14">
        <v>94</v>
      </c>
      <c r="H25" s="14">
        <v>103</v>
      </c>
      <c r="I25" s="14">
        <v>89</v>
      </c>
      <c r="J25" s="14">
        <v>122</v>
      </c>
      <c r="K25" s="14">
        <v>51</v>
      </c>
      <c r="L25" s="14">
        <v>48</v>
      </c>
      <c r="M25" s="14">
        <v>48</v>
      </c>
    </row>
    <row r="26" spans="1:13" x14ac:dyDescent="0.25">
      <c r="A26" s="15" t="s">
        <v>50</v>
      </c>
      <c r="B26" s="88">
        <f t="shared" ref="B26:M26" si="4">AVERAGE(B23:B25)</f>
        <v>51.666666666666664</v>
      </c>
      <c r="C26" s="88">
        <f t="shared" si="4"/>
        <v>82.333333333333329</v>
      </c>
      <c r="D26" s="88">
        <f t="shared" si="4"/>
        <v>103.33333333333333</v>
      </c>
      <c r="E26" s="88">
        <f t="shared" si="4"/>
        <v>103.33333333333333</v>
      </c>
      <c r="F26" s="88">
        <f t="shared" si="4"/>
        <v>106</v>
      </c>
      <c r="G26" s="88">
        <f t="shared" si="4"/>
        <v>108.66666666666667</v>
      </c>
      <c r="H26" s="88">
        <f t="shared" si="4"/>
        <v>112.33333333333333</v>
      </c>
      <c r="I26" s="88">
        <f t="shared" si="4"/>
        <v>107.66666666666667</v>
      </c>
      <c r="J26" s="88">
        <f t="shared" si="4"/>
        <v>101</v>
      </c>
      <c r="K26" s="88">
        <f t="shared" si="4"/>
        <v>49.666666666666664</v>
      </c>
      <c r="L26" s="88">
        <f t="shared" si="4"/>
        <v>42</v>
      </c>
      <c r="M26" s="88">
        <f t="shared" si="4"/>
        <v>44</v>
      </c>
    </row>
    <row r="27" spans="1:13" x14ac:dyDescent="0.25">
      <c r="A27" s="3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</row>
    <row r="28" spans="1:13" x14ac:dyDescent="0.25">
      <c r="A28" s="20" t="s">
        <v>33</v>
      </c>
      <c r="B28" s="24">
        <v>45</v>
      </c>
      <c r="C28" s="24">
        <v>94</v>
      </c>
      <c r="D28" s="24">
        <v>123</v>
      </c>
      <c r="E28" s="24">
        <v>120</v>
      </c>
      <c r="F28" s="24">
        <v>121</v>
      </c>
      <c r="G28" s="24">
        <v>119</v>
      </c>
      <c r="H28" s="24">
        <v>118</v>
      </c>
      <c r="I28" s="24">
        <v>118</v>
      </c>
      <c r="J28" s="24">
        <v>88</v>
      </c>
      <c r="K28" s="24">
        <v>57</v>
      </c>
      <c r="L28" s="24">
        <v>44</v>
      </c>
      <c r="M28" s="24">
        <v>49</v>
      </c>
    </row>
    <row r="29" spans="1:13" x14ac:dyDescent="0.25">
      <c r="A29" s="20" t="s">
        <v>34</v>
      </c>
      <c r="B29" s="24">
        <v>50</v>
      </c>
      <c r="C29" s="24">
        <v>82</v>
      </c>
      <c r="D29" s="24">
        <v>127</v>
      </c>
      <c r="E29" s="24">
        <v>128</v>
      </c>
      <c r="F29" s="24">
        <v>125</v>
      </c>
      <c r="G29" s="24">
        <v>128</v>
      </c>
      <c r="H29" s="24">
        <v>129</v>
      </c>
      <c r="I29" s="24">
        <v>130</v>
      </c>
      <c r="J29" s="24">
        <v>99</v>
      </c>
      <c r="K29" s="24">
        <v>51</v>
      </c>
      <c r="L29" s="24">
        <v>40</v>
      </c>
      <c r="M29" s="24">
        <v>36</v>
      </c>
    </row>
    <row r="30" spans="1:13" x14ac:dyDescent="0.25">
      <c r="A30" s="20" t="s">
        <v>35</v>
      </c>
      <c r="B30" s="24">
        <v>45</v>
      </c>
      <c r="C30" s="24">
        <v>68</v>
      </c>
      <c r="D30" s="24">
        <v>90</v>
      </c>
      <c r="E30" s="24">
        <v>123</v>
      </c>
      <c r="F30" s="24">
        <v>125</v>
      </c>
      <c r="G30" s="24">
        <v>129</v>
      </c>
      <c r="H30" s="24">
        <v>129</v>
      </c>
      <c r="I30" s="24">
        <v>128</v>
      </c>
      <c r="J30" s="24">
        <v>98</v>
      </c>
      <c r="K30" s="24">
        <v>53</v>
      </c>
      <c r="L30" s="24">
        <v>41</v>
      </c>
      <c r="M30" s="24">
        <v>39</v>
      </c>
    </row>
    <row r="31" spans="1:13" x14ac:dyDescent="0.25">
      <c r="A31" s="35" t="s">
        <v>18</v>
      </c>
      <c r="B31" s="85">
        <f t="shared" ref="B31:M31" si="5">AVERAGE(B28:B30)</f>
        <v>46.666666666666664</v>
      </c>
      <c r="C31" s="85">
        <f t="shared" si="5"/>
        <v>81.333333333333329</v>
      </c>
      <c r="D31" s="85">
        <f t="shared" si="5"/>
        <v>113.33333333333333</v>
      </c>
      <c r="E31" s="85">
        <f t="shared" si="5"/>
        <v>123.66666666666667</v>
      </c>
      <c r="F31" s="85">
        <f t="shared" si="5"/>
        <v>123.66666666666667</v>
      </c>
      <c r="G31" s="85">
        <f t="shared" si="5"/>
        <v>125.33333333333333</v>
      </c>
      <c r="H31" s="85">
        <f t="shared" si="5"/>
        <v>125.33333333333333</v>
      </c>
      <c r="I31" s="85">
        <f t="shared" si="5"/>
        <v>125.33333333333333</v>
      </c>
      <c r="J31" s="85">
        <f t="shared" si="5"/>
        <v>95</v>
      </c>
      <c r="K31" s="85">
        <f t="shared" si="5"/>
        <v>53.666666666666664</v>
      </c>
      <c r="L31" s="85">
        <f t="shared" si="5"/>
        <v>41.666666666666664</v>
      </c>
      <c r="M31" s="85">
        <f t="shared" si="5"/>
        <v>41.333333333333336</v>
      </c>
    </row>
    <row r="32" spans="1:13" x14ac:dyDescent="0.25">
      <c r="A32" s="20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</row>
    <row r="33" spans="1:13" x14ac:dyDescent="0.25">
      <c r="A33" s="42" t="s">
        <v>36</v>
      </c>
      <c r="B33" s="45">
        <v>39</v>
      </c>
      <c r="C33" s="45">
        <v>63</v>
      </c>
      <c r="D33" s="45">
        <v>95</v>
      </c>
      <c r="E33" s="45">
        <v>110</v>
      </c>
      <c r="F33" s="45">
        <v>114</v>
      </c>
      <c r="G33" s="45">
        <v>116</v>
      </c>
      <c r="H33" s="45">
        <v>121</v>
      </c>
      <c r="I33" s="45">
        <v>119</v>
      </c>
      <c r="J33" s="45">
        <v>94</v>
      </c>
      <c r="K33" s="45">
        <v>48</v>
      </c>
      <c r="L33" s="45">
        <v>39</v>
      </c>
      <c r="M33" s="45">
        <v>36</v>
      </c>
    </row>
    <row r="34" spans="1:13" x14ac:dyDescent="0.25">
      <c r="A34" s="42" t="s">
        <v>37</v>
      </c>
      <c r="B34" s="45">
        <v>42</v>
      </c>
      <c r="C34" s="45">
        <v>74</v>
      </c>
      <c r="D34" s="45">
        <v>125</v>
      </c>
      <c r="E34" s="45">
        <v>129</v>
      </c>
      <c r="F34" s="45">
        <v>130</v>
      </c>
      <c r="G34" s="45">
        <v>130</v>
      </c>
      <c r="H34" s="45">
        <v>128</v>
      </c>
      <c r="I34" s="45">
        <v>129</v>
      </c>
      <c r="J34" s="45">
        <v>95</v>
      </c>
      <c r="K34" s="45">
        <v>55</v>
      </c>
      <c r="L34" s="45">
        <v>44</v>
      </c>
      <c r="M34" s="45">
        <v>48</v>
      </c>
    </row>
    <row r="35" spans="1:13" x14ac:dyDescent="0.25">
      <c r="A35" s="42" t="s">
        <v>38</v>
      </c>
      <c r="B35" s="45">
        <v>47</v>
      </c>
      <c r="C35" s="45">
        <v>60</v>
      </c>
      <c r="D35" s="45">
        <v>55</v>
      </c>
      <c r="E35" s="45">
        <v>50</v>
      </c>
      <c r="F35" s="45">
        <v>56</v>
      </c>
      <c r="G35" s="45">
        <v>52</v>
      </c>
      <c r="H35" s="45">
        <v>49</v>
      </c>
      <c r="I35" s="45">
        <v>84</v>
      </c>
      <c r="J35" s="45">
        <v>119</v>
      </c>
      <c r="K35" s="45">
        <v>52</v>
      </c>
      <c r="L35" s="45">
        <v>49</v>
      </c>
      <c r="M35" s="45">
        <v>42</v>
      </c>
    </row>
    <row r="36" spans="1:13" x14ac:dyDescent="0.25">
      <c r="A36" s="48" t="s">
        <v>22</v>
      </c>
      <c r="B36" s="86">
        <f t="shared" ref="B36:M36" si="6">AVERAGE(B33:B35)</f>
        <v>42.666666666666664</v>
      </c>
      <c r="C36" s="86">
        <f t="shared" si="6"/>
        <v>65.666666666666671</v>
      </c>
      <c r="D36" s="86">
        <f t="shared" si="6"/>
        <v>91.666666666666671</v>
      </c>
      <c r="E36" s="86">
        <f t="shared" si="6"/>
        <v>96.333333333333329</v>
      </c>
      <c r="F36" s="86">
        <f t="shared" si="6"/>
        <v>100</v>
      </c>
      <c r="G36" s="86">
        <f t="shared" si="6"/>
        <v>99.333333333333329</v>
      </c>
      <c r="H36" s="86">
        <f t="shared" si="6"/>
        <v>99.333333333333329</v>
      </c>
      <c r="I36" s="86">
        <f t="shared" si="6"/>
        <v>110.66666666666667</v>
      </c>
      <c r="J36" s="86">
        <f t="shared" si="6"/>
        <v>102.66666666666667</v>
      </c>
      <c r="K36" s="86">
        <f t="shared" si="6"/>
        <v>51.666666666666664</v>
      </c>
      <c r="L36" s="86">
        <f t="shared" si="6"/>
        <v>44</v>
      </c>
      <c r="M36" s="86">
        <f t="shared" si="6"/>
        <v>42</v>
      </c>
    </row>
    <row r="37" spans="1:13" x14ac:dyDescent="0.25">
      <c r="A37" s="42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</row>
    <row r="38" spans="1:13" x14ac:dyDescent="0.25">
      <c r="A38" s="52" t="s">
        <v>23</v>
      </c>
      <c r="B38" s="87">
        <f t="shared" ref="B38:M38" si="7">(SUM(B23:B35)/13)</f>
        <v>40.102564102564095</v>
      </c>
      <c r="C38" s="87">
        <f t="shared" si="7"/>
        <v>65.512820512820511</v>
      </c>
      <c r="D38" s="87">
        <f t="shared" si="7"/>
        <v>87.820512820512803</v>
      </c>
      <c r="E38" s="87">
        <f t="shared" si="7"/>
        <v>92.07692307692308</v>
      </c>
      <c r="F38" s="87">
        <f t="shared" si="7"/>
        <v>93.743589743589737</v>
      </c>
      <c r="G38" s="87">
        <f t="shared" si="7"/>
        <v>94.92307692307692</v>
      </c>
      <c r="H38" s="87">
        <f t="shared" si="7"/>
        <v>96.051282051282044</v>
      </c>
      <c r="I38" s="87">
        <f t="shared" si="7"/>
        <v>97.230769230769226</v>
      </c>
      <c r="J38" s="87">
        <f t="shared" si="7"/>
        <v>84</v>
      </c>
      <c r="K38" s="87">
        <f t="shared" si="7"/>
        <v>43.717948717948715</v>
      </c>
      <c r="L38" s="87">
        <f t="shared" si="7"/>
        <v>35.897435897435898</v>
      </c>
      <c r="M38" s="87">
        <f t="shared" si="7"/>
        <v>35.948717948717949</v>
      </c>
    </row>
  </sheetData>
  <mergeCells count="2">
    <mergeCell ref="A2:M2"/>
    <mergeCell ref="A21:M2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9"/>
  <sheetViews>
    <sheetView workbookViewId="0">
      <selection activeCell="N10" sqref="N10"/>
    </sheetView>
  </sheetViews>
  <sheetFormatPr defaultRowHeight="15" x14ac:dyDescent="0.25"/>
  <cols>
    <col min="1" max="1" width="17.5703125" customWidth="1"/>
    <col min="7" max="7" width="17.28515625" customWidth="1"/>
  </cols>
  <sheetData>
    <row r="2" spans="1:11" x14ac:dyDescent="0.25">
      <c r="A2" s="150" t="s">
        <v>51</v>
      </c>
      <c r="B2" s="151"/>
      <c r="C2" s="151"/>
      <c r="D2" s="151"/>
      <c r="E2" s="152"/>
      <c r="F2" s="115"/>
      <c r="G2" s="150" t="s">
        <v>52</v>
      </c>
      <c r="H2" s="151"/>
      <c r="I2" s="151"/>
      <c r="J2" s="151"/>
      <c r="K2" s="152"/>
    </row>
    <row r="3" spans="1:11" x14ac:dyDescent="0.25">
      <c r="A3" s="114" t="s">
        <v>54</v>
      </c>
      <c r="B3" s="114" t="s">
        <v>53</v>
      </c>
      <c r="C3" s="114" t="s">
        <v>59</v>
      </c>
      <c r="D3" s="114" t="s">
        <v>60</v>
      </c>
      <c r="E3" s="114" t="s">
        <v>61</v>
      </c>
      <c r="F3" s="115"/>
      <c r="G3" s="114" t="s">
        <v>54</v>
      </c>
      <c r="H3" s="114" t="s">
        <v>53</v>
      </c>
      <c r="I3" s="114" t="s">
        <v>59</v>
      </c>
      <c r="J3" s="114" t="s">
        <v>60</v>
      </c>
      <c r="K3" s="114" t="s">
        <v>61</v>
      </c>
    </row>
    <row r="4" spans="1:11" x14ac:dyDescent="0.25">
      <c r="A4" s="96" t="s">
        <v>56</v>
      </c>
      <c r="B4" s="116"/>
      <c r="C4" s="116"/>
      <c r="D4" s="116"/>
      <c r="E4" s="116"/>
      <c r="F4" s="115"/>
      <c r="G4" s="96" t="s">
        <v>56</v>
      </c>
      <c r="H4" s="116"/>
      <c r="I4" s="116"/>
      <c r="J4" s="116"/>
      <c r="K4" s="116"/>
    </row>
    <row r="5" spans="1:11" x14ac:dyDescent="0.25">
      <c r="A5" s="114">
        <v>1</v>
      </c>
      <c r="B5" s="14">
        <v>315</v>
      </c>
      <c r="C5" s="14">
        <v>510</v>
      </c>
      <c r="D5" s="14">
        <v>461</v>
      </c>
      <c r="E5" s="14">
        <v>461</v>
      </c>
      <c r="F5" s="115"/>
      <c r="G5" s="117">
        <v>1</v>
      </c>
      <c r="H5" s="14">
        <v>315</v>
      </c>
      <c r="I5" s="14">
        <v>510</v>
      </c>
      <c r="J5" s="14">
        <v>364</v>
      </c>
      <c r="K5" s="14">
        <v>315</v>
      </c>
    </row>
    <row r="6" spans="1:11" x14ac:dyDescent="0.25">
      <c r="A6" s="114">
        <v>2</v>
      </c>
      <c r="B6" s="118">
        <v>218</v>
      </c>
      <c r="C6" s="14">
        <v>315</v>
      </c>
      <c r="D6" s="118">
        <v>291</v>
      </c>
      <c r="E6" s="118">
        <v>258</v>
      </c>
      <c r="F6" s="119"/>
      <c r="G6" s="117">
        <v>2</v>
      </c>
      <c r="H6" s="118">
        <v>291</v>
      </c>
      <c r="I6" s="14">
        <v>412</v>
      </c>
      <c r="J6" s="118">
        <v>340</v>
      </c>
      <c r="K6" s="118">
        <v>315</v>
      </c>
    </row>
    <row r="7" spans="1:11" x14ac:dyDescent="0.25">
      <c r="A7" s="114">
        <v>3</v>
      </c>
      <c r="B7" s="118">
        <v>242</v>
      </c>
      <c r="C7" s="14">
        <v>412</v>
      </c>
      <c r="D7" s="118">
        <v>364</v>
      </c>
      <c r="E7" s="118">
        <v>364</v>
      </c>
      <c r="F7" s="119"/>
      <c r="G7" s="117">
        <v>3</v>
      </c>
      <c r="H7" s="118">
        <v>242</v>
      </c>
      <c r="I7" s="14">
        <v>267</v>
      </c>
      <c r="J7" s="118">
        <v>340</v>
      </c>
      <c r="K7" s="118">
        <v>218</v>
      </c>
    </row>
    <row r="8" spans="1:11" x14ac:dyDescent="0.25">
      <c r="A8" s="120" t="s">
        <v>55</v>
      </c>
      <c r="B8" s="118">
        <f>AVERAGE(B5:B7)</f>
        <v>258.33333333333331</v>
      </c>
      <c r="C8" s="118">
        <f t="shared" ref="C8:E8" si="0">AVERAGE(C5:C7)</f>
        <v>412.33333333333331</v>
      </c>
      <c r="D8" s="118">
        <f t="shared" si="0"/>
        <v>372</v>
      </c>
      <c r="E8" s="118">
        <f t="shared" si="0"/>
        <v>361</v>
      </c>
      <c r="F8" s="119"/>
      <c r="G8" s="96" t="s">
        <v>55</v>
      </c>
      <c r="H8" s="118">
        <f>AVERAGE(H5:H7)</f>
        <v>282.66666666666669</v>
      </c>
      <c r="I8" s="118">
        <f t="shared" ref="I8:K8" si="1">AVERAGE(I5:I7)</f>
        <v>396.33333333333331</v>
      </c>
      <c r="J8" s="118">
        <f t="shared" si="1"/>
        <v>348</v>
      </c>
      <c r="K8" s="118">
        <f t="shared" si="1"/>
        <v>282.66666666666669</v>
      </c>
    </row>
    <row r="9" spans="1:11" x14ac:dyDescent="0.25">
      <c r="A9" s="120" t="s">
        <v>57</v>
      </c>
      <c r="B9" s="118"/>
      <c r="C9" s="118"/>
      <c r="D9" s="118"/>
      <c r="E9" s="118"/>
      <c r="F9" s="119"/>
      <c r="G9" s="96" t="s">
        <v>57</v>
      </c>
      <c r="H9" s="121"/>
      <c r="I9" s="121"/>
      <c r="J9" s="121"/>
      <c r="K9" s="121"/>
    </row>
    <row r="10" spans="1:11" x14ac:dyDescent="0.25">
      <c r="A10" s="114">
        <v>4</v>
      </c>
      <c r="B10" s="118">
        <v>534</v>
      </c>
      <c r="C10" s="14">
        <v>631</v>
      </c>
      <c r="D10" s="118">
        <v>558</v>
      </c>
      <c r="E10" s="118">
        <v>534</v>
      </c>
      <c r="F10" s="119"/>
      <c r="G10" s="117">
        <v>4</v>
      </c>
      <c r="H10" s="118">
        <v>534</v>
      </c>
      <c r="I10" s="14">
        <v>613</v>
      </c>
      <c r="J10" s="118">
        <v>2234</v>
      </c>
      <c r="K10" s="118">
        <v>510</v>
      </c>
    </row>
    <row r="11" spans="1:11" x14ac:dyDescent="0.25">
      <c r="A11" s="114">
        <v>5</v>
      </c>
      <c r="B11" s="118">
        <v>267</v>
      </c>
      <c r="C11" s="14">
        <v>388</v>
      </c>
      <c r="D11" s="118">
        <v>364</v>
      </c>
      <c r="E11" s="118">
        <v>267</v>
      </c>
      <c r="F11" s="119"/>
      <c r="G11" s="117">
        <v>5</v>
      </c>
      <c r="H11" s="118">
        <v>315</v>
      </c>
      <c r="I11" s="14">
        <v>315</v>
      </c>
      <c r="J11" s="118">
        <v>364</v>
      </c>
      <c r="K11" s="118">
        <v>364</v>
      </c>
    </row>
    <row r="12" spans="1:11" x14ac:dyDescent="0.25">
      <c r="A12" s="114">
        <v>6</v>
      </c>
      <c r="B12" s="118">
        <v>340</v>
      </c>
      <c r="C12" s="14">
        <v>607</v>
      </c>
      <c r="D12" s="118">
        <v>801</v>
      </c>
      <c r="E12" s="118">
        <v>437</v>
      </c>
      <c r="F12" s="119"/>
      <c r="G12" s="117">
        <v>6</v>
      </c>
      <c r="H12" s="118">
        <v>291</v>
      </c>
      <c r="I12" s="14">
        <v>242</v>
      </c>
      <c r="J12" s="118">
        <v>267</v>
      </c>
      <c r="K12" s="118">
        <v>194</v>
      </c>
    </row>
    <row r="13" spans="1:11" x14ac:dyDescent="0.25">
      <c r="A13" s="122" t="s">
        <v>55</v>
      </c>
      <c r="B13" s="123">
        <f>AVERAGE(B10:B12)</f>
        <v>380.33333333333331</v>
      </c>
      <c r="C13" s="123">
        <f>AVERAGE(C10:C12)</f>
        <v>542</v>
      </c>
      <c r="D13" s="123">
        <f>AVERAGE(D10:D12)</f>
        <v>574.33333333333337</v>
      </c>
      <c r="E13" s="123">
        <f>AVERAGE(E10:E12)</f>
        <v>412.66666666666669</v>
      </c>
      <c r="F13" s="124"/>
      <c r="G13" s="122" t="s">
        <v>55</v>
      </c>
      <c r="H13" s="123">
        <f>AVERAGE(H10:H12)</f>
        <v>380</v>
      </c>
      <c r="I13" s="123">
        <f>AVERAGE(I10:I12)</f>
        <v>390</v>
      </c>
      <c r="J13" s="123">
        <f>AVERAGE(J10:J12)</f>
        <v>955</v>
      </c>
      <c r="K13" s="123">
        <f>AVERAGE(K10:K12)</f>
        <v>356</v>
      </c>
    </row>
    <row r="14" spans="1:11" x14ac:dyDescent="0.25">
      <c r="A14" s="126" t="s">
        <v>58</v>
      </c>
      <c r="B14" s="118"/>
      <c r="C14" s="14"/>
      <c r="D14" s="118"/>
      <c r="E14" s="118"/>
      <c r="F14" s="119"/>
      <c r="G14" s="117" t="s">
        <v>58</v>
      </c>
      <c r="H14" s="91"/>
      <c r="I14" s="24"/>
      <c r="J14" s="91"/>
      <c r="K14" s="91"/>
    </row>
    <row r="15" spans="1:11" x14ac:dyDescent="0.25">
      <c r="A15" s="120">
        <v>7</v>
      </c>
      <c r="B15" s="118">
        <v>218</v>
      </c>
      <c r="C15" s="14">
        <v>267</v>
      </c>
      <c r="D15" s="118">
        <v>242</v>
      </c>
      <c r="E15" s="118">
        <v>194</v>
      </c>
      <c r="F15" s="89"/>
      <c r="G15" s="117">
        <v>7</v>
      </c>
      <c r="H15" s="118">
        <v>267</v>
      </c>
      <c r="I15" s="14">
        <v>340</v>
      </c>
      <c r="J15" s="118">
        <v>242</v>
      </c>
      <c r="K15" s="118">
        <v>340</v>
      </c>
    </row>
    <row r="16" spans="1:11" x14ac:dyDescent="0.25">
      <c r="A16" s="120">
        <v>8</v>
      </c>
      <c r="B16" s="118">
        <v>315</v>
      </c>
      <c r="C16" s="14">
        <v>412</v>
      </c>
      <c r="D16" s="118">
        <v>437</v>
      </c>
      <c r="E16" s="118">
        <v>242</v>
      </c>
      <c r="F16" s="89"/>
      <c r="G16" s="117">
        <v>8</v>
      </c>
      <c r="H16" s="118">
        <v>218</v>
      </c>
      <c r="I16" s="14">
        <v>412</v>
      </c>
      <c r="J16" s="118">
        <v>315</v>
      </c>
      <c r="K16" s="118">
        <v>242</v>
      </c>
    </row>
    <row r="17" spans="1:18" x14ac:dyDescent="0.25">
      <c r="A17" s="120">
        <v>9</v>
      </c>
      <c r="B17" s="118">
        <v>291</v>
      </c>
      <c r="C17" s="14">
        <v>315</v>
      </c>
      <c r="D17" s="118">
        <v>340</v>
      </c>
      <c r="E17" s="118">
        <v>340</v>
      </c>
      <c r="F17" s="89"/>
      <c r="G17" s="117">
        <v>9</v>
      </c>
      <c r="H17" s="118">
        <v>364</v>
      </c>
      <c r="I17" s="14">
        <v>412</v>
      </c>
      <c r="J17" s="118">
        <v>315</v>
      </c>
      <c r="K17" s="118">
        <v>485</v>
      </c>
    </row>
    <row r="18" spans="1:18" s="93" customFormat="1" x14ac:dyDescent="0.25">
      <c r="A18" s="122" t="s">
        <v>55</v>
      </c>
      <c r="B18" s="123">
        <f>AVERAGE(B15:B17)</f>
        <v>274.66666666666669</v>
      </c>
      <c r="C18" s="123">
        <f>AVERAGE(C15:C17)</f>
        <v>331.33333333333331</v>
      </c>
      <c r="D18" s="123">
        <f>AVERAGE(D15:D17)</f>
        <v>339.66666666666669</v>
      </c>
      <c r="E18" s="123">
        <f>AVERAGE(E15:E17)</f>
        <v>258.66666666666669</v>
      </c>
      <c r="F18" s="125"/>
      <c r="G18" s="122" t="s">
        <v>55</v>
      </c>
      <c r="H18" s="123">
        <f>AVERAGE(H15:H17)</f>
        <v>283</v>
      </c>
      <c r="I18" s="123">
        <f>AVERAGE(I15:I17)</f>
        <v>388</v>
      </c>
      <c r="J18" s="123">
        <f>AVERAGE(J15:J17)</f>
        <v>290.66666666666669</v>
      </c>
      <c r="K18" s="123">
        <f>AVERAGE(K15:K17)</f>
        <v>355.66666666666669</v>
      </c>
      <c r="M18"/>
      <c r="N18"/>
      <c r="O18"/>
      <c r="P18"/>
      <c r="Q18"/>
      <c r="R18"/>
    </row>
    <row r="19" spans="1:18" x14ac:dyDescent="0.25">
      <c r="A19" s="89"/>
      <c r="B19" s="89"/>
      <c r="C19" s="89"/>
      <c r="D19" s="89"/>
      <c r="E19" s="89"/>
      <c r="F19" s="89"/>
      <c r="G19" s="89"/>
      <c r="H19" s="89"/>
      <c r="I19" s="89"/>
      <c r="J19" s="89"/>
      <c r="K19" s="89"/>
    </row>
    <row r="20" spans="1:18" s="94" customFormat="1" x14ac:dyDescent="0.25">
      <c r="A20" s="89"/>
      <c r="B20" s="89"/>
      <c r="C20" s="89"/>
      <c r="D20" s="89"/>
      <c r="E20" s="89"/>
      <c r="F20" s="89"/>
      <c r="G20" s="89"/>
      <c r="H20" s="89"/>
      <c r="I20" s="89"/>
      <c r="J20" s="89"/>
      <c r="K20" s="89"/>
      <c r="M20"/>
      <c r="N20"/>
      <c r="O20"/>
      <c r="P20"/>
      <c r="Q20"/>
      <c r="R20"/>
    </row>
    <row r="21" spans="1:18" x14ac:dyDescent="0.25">
      <c r="A21" s="150" t="s">
        <v>63</v>
      </c>
      <c r="B21" s="151"/>
      <c r="C21" s="151"/>
      <c r="D21" s="151"/>
      <c r="E21" s="152"/>
      <c r="F21" s="89"/>
      <c r="G21" s="153" t="s">
        <v>64</v>
      </c>
      <c r="H21" s="154"/>
      <c r="I21" s="154"/>
      <c r="J21" s="154"/>
      <c r="K21" s="155"/>
    </row>
    <row r="22" spans="1:18" x14ac:dyDescent="0.25">
      <c r="A22" s="114" t="s">
        <v>54</v>
      </c>
      <c r="B22" s="117" t="s">
        <v>2</v>
      </c>
      <c r="C22" s="117" t="s">
        <v>60</v>
      </c>
      <c r="D22" s="117" t="s">
        <v>61</v>
      </c>
      <c r="E22" s="117" t="s">
        <v>62</v>
      </c>
      <c r="F22" s="89"/>
      <c r="G22" s="134" t="s">
        <v>54</v>
      </c>
      <c r="H22" s="122" t="s">
        <v>2</v>
      </c>
      <c r="I22" s="122" t="s">
        <v>47</v>
      </c>
      <c r="J22" s="122" t="s">
        <v>48</v>
      </c>
      <c r="K22" s="122" t="s">
        <v>49</v>
      </c>
    </row>
    <row r="23" spans="1:18" x14ac:dyDescent="0.25">
      <c r="A23" s="133" t="s">
        <v>56</v>
      </c>
      <c r="B23" s="127"/>
      <c r="C23" s="128"/>
      <c r="D23" s="128"/>
      <c r="E23" s="129"/>
      <c r="F23" s="89"/>
      <c r="G23" s="135" t="s">
        <v>56</v>
      </c>
      <c r="H23" s="137"/>
      <c r="I23" s="138"/>
      <c r="J23" s="138"/>
      <c r="K23" s="139"/>
    </row>
    <row r="24" spans="1:18" x14ac:dyDescent="0.25">
      <c r="A24" s="117">
        <v>1</v>
      </c>
      <c r="B24" s="6">
        <v>335</v>
      </c>
      <c r="C24" s="6">
        <v>309</v>
      </c>
      <c r="D24" s="6">
        <v>303</v>
      </c>
      <c r="E24" s="6">
        <v>319</v>
      </c>
      <c r="F24" s="89"/>
      <c r="G24" s="122">
        <v>1</v>
      </c>
      <c r="H24" s="123">
        <v>398</v>
      </c>
      <c r="I24" s="123">
        <v>392</v>
      </c>
      <c r="J24" s="123">
        <v>419</v>
      </c>
      <c r="K24" s="123">
        <v>440</v>
      </c>
    </row>
    <row r="25" spans="1:18" x14ac:dyDescent="0.25">
      <c r="A25" s="117">
        <v>2</v>
      </c>
      <c r="B25" s="90">
        <v>209</v>
      </c>
      <c r="C25" s="6">
        <v>230</v>
      </c>
      <c r="D25" s="90">
        <v>227</v>
      </c>
      <c r="E25" s="90">
        <v>240</v>
      </c>
      <c r="F25" s="89"/>
      <c r="G25" s="122">
        <v>2</v>
      </c>
      <c r="H25" s="123">
        <v>303</v>
      </c>
      <c r="I25" s="123">
        <v>314</v>
      </c>
      <c r="J25" s="123">
        <v>366</v>
      </c>
      <c r="K25" s="123">
        <v>314</v>
      </c>
    </row>
    <row r="26" spans="1:18" x14ac:dyDescent="0.25">
      <c r="A26" s="117">
        <v>3</v>
      </c>
      <c r="B26" s="90">
        <v>277</v>
      </c>
      <c r="C26" s="6">
        <v>277</v>
      </c>
      <c r="D26" s="90">
        <v>272</v>
      </c>
      <c r="E26" s="90">
        <v>251</v>
      </c>
      <c r="F26" s="89"/>
      <c r="G26" s="122">
        <v>3</v>
      </c>
      <c r="H26" s="123">
        <v>314</v>
      </c>
      <c r="I26" s="123">
        <v>288</v>
      </c>
      <c r="J26" s="123">
        <v>350</v>
      </c>
      <c r="K26" s="123">
        <v>314</v>
      </c>
    </row>
    <row r="27" spans="1:18" x14ac:dyDescent="0.25">
      <c r="A27" s="97" t="s">
        <v>55</v>
      </c>
      <c r="B27" s="90">
        <f>AVERAGE(B24:B26)</f>
        <v>273.66666666666669</v>
      </c>
      <c r="C27" s="90">
        <f t="shared" ref="C27:E27" si="2">AVERAGE(C24:C26)</f>
        <v>272</v>
      </c>
      <c r="D27" s="90">
        <f t="shared" si="2"/>
        <v>267.33333333333331</v>
      </c>
      <c r="E27" s="90">
        <f t="shared" si="2"/>
        <v>270</v>
      </c>
      <c r="F27" s="89"/>
      <c r="G27" s="134" t="s">
        <v>55</v>
      </c>
      <c r="H27" s="123">
        <f>AVERAGE(H24:H26)</f>
        <v>338.33333333333331</v>
      </c>
      <c r="I27" s="123">
        <f>AVERAGE(I24:I26)</f>
        <v>331.33333333333331</v>
      </c>
      <c r="J27" s="123">
        <f>AVERAGE(J24:J26)</f>
        <v>378.33333333333331</v>
      </c>
      <c r="K27" s="123">
        <f>AVERAGE(K24:K26)</f>
        <v>356</v>
      </c>
    </row>
    <row r="28" spans="1:18" x14ac:dyDescent="0.25">
      <c r="A28" s="133" t="s">
        <v>57</v>
      </c>
      <c r="B28" s="127"/>
      <c r="C28" s="128"/>
      <c r="D28" s="128"/>
      <c r="E28" s="129"/>
      <c r="F28" s="89"/>
      <c r="G28" s="135" t="s">
        <v>57</v>
      </c>
      <c r="H28" s="140"/>
      <c r="I28" s="141"/>
      <c r="J28" s="141"/>
      <c r="K28" s="142"/>
    </row>
    <row r="29" spans="1:18" x14ac:dyDescent="0.25">
      <c r="A29" s="117">
        <v>4</v>
      </c>
      <c r="B29" s="118">
        <v>382</v>
      </c>
      <c r="C29" s="14">
        <v>335</v>
      </c>
      <c r="D29" s="118">
        <v>277</v>
      </c>
      <c r="E29" s="118">
        <v>267</v>
      </c>
      <c r="F29" s="89"/>
      <c r="G29" s="122">
        <v>4</v>
      </c>
      <c r="H29" s="123">
        <v>382</v>
      </c>
      <c r="I29" s="123">
        <v>403</v>
      </c>
      <c r="J29" s="123">
        <v>502</v>
      </c>
      <c r="K29" s="123">
        <v>513</v>
      </c>
    </row>
    <row r="30" spans="1:18" x14ac:dyDescent="0.25">
      <c r="A30" s="117">
        <v>5</v>
      </c>
      <c r="B30" s="118">
        <v>235</v>
      </c>
      <c r="C30" s="14">
        <v>267</v>
      </c>
      <c r="D30" s="118">
        <v>272</v>
      </c>
      <c r="E30" s="118">
        <v>277</v>
      </c>
      <c r="F30" s="89"/>
      <c r="G30" s="122">
        <v>5</v>
      </c>
      <c r="H30" s="123">
        <v>282</v>
      </c>
      <c r="I30" s="123">
        <v>319</v>
      </c>
      <c r="J30" s="123">
        <v>382</v>
      </c>
      <c r="K30" s="123">
        <v>377</v>
      </c>
    </row>
    <row r="31" spans="1:18" x14ac:dyDescent="0.25">
      <c r="A31" s="117">
        <v>6</v>
      </c>
      <c r="B31" s="118">
        <v>303</v>
      </c>
      <c r="C31" s="14">
        <v>293</v>
      </c>
      <c r="D31" s="118">
        <v>288</v>
      </c>
      <c r="E31" s="118">
        <v>277</v>
      </c>
      <c r="F31" s="89"/>
      <c r="G31" s="122">
        <v>6</v>
      </c>
      <c r="H31" s="123">
        <v>246</v>
      </c>
      <c r="I31" s="123">
        <v>288</v>
      </c>
      <c r="J31" s="123">
        <v>288</v>
      </c>
      <c r="K31" s="123">
        <v>225</v>
      </c>
    </row>
    <row r="32" spans="1:18" x14ac:dyDescent="0.25">
      <c r="A32" s="122" t="s">
        <v>55</v>
      </c>
      <c r="B32" s="118">
        <f>AVERAGE(B29:B31)</f>
        <v>306.66666666666669</v>
      </c>
      <c r="C32" s="118">
        <f t="shared" ref="C32:E32" si="3">AVERAGE(C29:C31)</f>
        <v>298.33333333333331</v>
      </c>
      <c r="D32" s="118">
        <f t="shared" si="3"/>
        <v>279</v>
      </c>
      <c r="E32" s="118">
        <f t="shared" si="3"/>
        <v>273.66666666666669</v>
      </c>
      <c r="F32" s="89"/>
      <c r="G32" s="122" t="s">
        <v>55</v>
      </c>
      <c r="H32" s="123">
        <f>AVERAGE(H29:H31)</f>
        <v>303.33333333333331</v>
      </c>
      <c r="I32" s="123">
        <f>AVERAGE(I29:I31)</f>
        <v>336.66666666666669</v>
      </c>
      <c r="J32" s="123">
        <f>AVERAGE(J29:J31)</f>
        <v>390.66666666666669</v>
      </c>
      <c r="K32" s="123">
        <f>AVERAGE(K29:K31)</f>
        <v>371.66666666666669</v>
      </c>
    </row>
    <row r="33" spans="1:18" x14ac:dyDescent="0.25">
      <c r="A33" s="126" t="s">
        <v>58</v>
      </c>
      <c r="B33" s="130"/>
      <c r="C33" s="131"/>
      <c r="D33" s="131"/>
      <c r="E33" s="132"/>
      <c r="F33" s="89"/>
      <c r="G33" s="136" t="s">
        <v>58</v>
      </c>
      <c r="H33" s="140"/>
      <c r="I33" s="141"/>
      <c r="J33" s="141"/>
      <c r="K33" s="142"/>
    </row>
    <row r="34" spans="1:18" x14ac:dyDescent="0.25">
      <c r="A34" s="117">
        <v>7</v>
      </c>
      <c r="B34" s="118">
        <v>220</v>
      </c>
      <c r="C34" s="14">
        <v>251</v>
      </c>
      <c r="D34" s="118">
        <v>272</v>
      </c>
      <c r="E34" s="118">
        <v>261</v>
      </c>
      <c r="F34" s="89"/>
      <c r="G34" s="122">
        <v>7</v>
      </c>
      <c r="H34" s="123">
        <v>309</v>
      </c>
      <c r="I34" s="123">
        <v>366</v>
      </c>
      <c r="J34" s="123">
        <v>382</v>
      </c>
      <c r="K34" s="123">
        <v>261</v>
      </c>
    </row>
    <row r="35" spans="1:18" x14ac:dyDescent="0.25">
      <c r="A35" s="117">
        <v>8</v>
      </c>
      <c r="B35" s="118">
        <v>314</v>
      </c>
      <c r="C35" s="14">
        <v>240</v>
      </c>
      <c r="D35" s="118">
        <v>288</v>
      </c>
      <c r="E35" s="118">
        <v>240</v>
      </c>
      <c r="F35" s="89"/>
      <c r="G35" s="122">
        <v>8</v>
      </c>
      <c r="H35" s="123">
        <v>371</v>
      </c>
      <c r="I35" s="123">
        <v>424</v>
      </c>
      <c r="J35" s="123">
        <v>382</v>
      </c>
      <c r="K35" s="123">
        <v>361</v>
      </c>
    </row>
    <row r="36" spans="1:18" x14ac:dyDescent="0.25">
      <c r="A36" s="117">
        <v>9</v>
      </c>
      <c r="B36" s="118">
        <v>272</v>
      </c>
      <c r="C36" s="14">
        <v>303</v>
      </c>
      <c r="D36" s="118">
        <v>309</v>
      </c>
      <c r="E36" s="118">
        <v>261</v>
      </c>
      <c r="F36" s="92"/>
      <c r="G36" s="122">
        <v>9</v>
      </c>
      <c r="H36" s="123">
        <v>256</v>
      </c>
      <c r="I36" s="123">
        <v>282</v>
      </c>
      <c r="J36" s="123">
        <v>272</v>
      </c>
      <c r="K36" s="123">
        <v>282</v>
      </c>
    </row>
    <row r="37" spans="1:18" x14ac:dyDescent="0.25">
      <c r="A37" s="122" t="s">
        <v>55</v>
      </c>
      <c r="B37" s="98">
        <f>AVERAGE(B34:B36)</f>
        <v>268.66666666666669</v>
      </c>
      <c r="C37" s="98">
        <f t="shared" ref="C37:E37" si="4">AVERAGE(C34:C36)</f>
        <v>264.66666666666669</v>
      </c>
      <c r="D37" s="98">
        <f t="shared" si="4"/>
        <v>289.66666666666669</v>
      </c>
      <c r="E37" s="98">
        <f t="shared" si="4"/>
        <v>254</v>
      </c>
      <c r="F37" s="89"/>
      <c r="G37" s="122" t="s">
        <v>55</v>
      </c>
      <c r="H37" s="123">
        <f>AVERAGE(H34:H36)</f>
        <v>312</v>
      </c>
      <c r="I37" s="123">
        <f>AVERAGE(I34:I36)</f>
        <v>357.33333333333331</v>
      </c>
      <c r="J37" s="123">
        <f>AVERAGE(J34:J36)</f>
        <v>345.33333333333331</v>
      </c>
      <c r="K37" s="123">
        <f>AVERAGE(K34:K36)</f>
        <v>301.33333333333331</v>
      </c>
    </row>
    <row r="39" spans="1:18" s="95" customFormat="1" x14ac:dyDescent="0.25">
      <c r="A39"/>
      <c r="B39"/>
      <c r="C39"/>
      <c r="D39"/>
      <c r="E39"/>
      <c r="F39"/>
      <c r="G39"/>
      <c r="H39"/>
      <c r="I39"/>
      <c r="J39"/>
      <c r="K39"/>
      <c r="M39"/>
      <c r="N39"/>
      <c r="O39"/>
      <c r="P39"/>
      <c r="Q39"/>
      <c r="R39"/>
    </row>
  </sheetData>
  <mergeCells count="4">
    <mergeCell ref="A2:E2"/>
    <mergeCell ref="G2:K2"/>
    <mergeCell ref="A21:E21"/>
    <mergeCell ref="G21:K2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zoomScale="60" zoomScaleNormal="60" workbookViewId="0">
      <selection activeCell="D13" sqref="D13"/>
    </sheetView>
  </sheetViews>
  <sheetFormatPr defaultRowHeight="15" x14ac:dyDescent="0.25"/>
  <sheetData>
    <row r="1" spans="1:17" x14ac:dyDescent="0.25">
      <c r="A1" s="95" t="s">
        <v>65</v>
      </c>
      <c r="D1" s="143" t="s">
        <v>66</v>
      </c>
      <c r="L1" s="95" t="s">
        <v>65</v>
      </c>
      <c r="O1" s="143" t="s">
        <v>66</v>
      </c>
    </row>
    <row r="2" spans="1:17" x14ac:dyDescent="0.25">
      <c r="A2" s="144" t="s">
        <v>72</v>
      </c>
      <c r="B2" t="s">
        <v>53</v>
      </c>
      <c r="C2" t="s">
        <v>69</v>
      </c>
      <c r="E2" t="s">
        <v>53</v>
      </c>
      <c r="F2" t="s">
        <v>69</v>
      </c>
      <c r="K2" s="144"/>
      <c r="L2" s="144" t="s">
        <v>73</v>
      </c>
      <c r="M2" t="s">
        <v>53</v>
      </c>
      <c r="N2" t="s">
        <v>69</v>
      </c>
      <c r="P2" t="s">
        <v>53</v>
      </c>
      <c r="Q2" t="s">
        <v>69</v>
      </c>
    </row>
    <row r="3" spans="1:17" x14ac:dyDescent="0.25">
      <c r="A3" t="s">
        <v>56</v>
      </c>
      <c r="B3" s="93">
        <v>7.4470000000000001</v>
      </c>
      <c r="C3" s="93">
        <v>7.0330000000000004</v>
      </c>
      <c r="D3" s="93"/>
      <c r="E3" s="93">
        <v>7.444</v>
      </c>
      <c r="F3" s="93">
        <v>7.2619999999999996</v>
      </c>
      <c r="L3" t="s">
        <v>56</v>
      </c>
      <c r="M3" s="93">
        <v>0.65700000000000003</v>
      </c>
      <c r="N3" s="93">
        <v>28.5</v>
      </c>
      <c r="P3" s="93">
        <v>0.80800000000000005</v>
      </c>
      <c r="Q3" s="93">
        <v>19.7</v>
      </c>
    </row>
    <row r="4" spans="1:17" x14ac:dyDescent="0.25">
      <c r="A4" t="s">
        <v>56</v>
      </c>
      <c r="B4" s="93">
        <v>7.4359999999999999</v>
      </c>
      <c r="C4" s="93">
        <v>7.1360000000000001</v>
      </c>
      <c r="D4" s="93"/>
      <c r="E4" s="93">
        <v>7.4489999999999998</v>
      </c>
      <c r="F4" s="93">
        <v>7.1680000000000001</v>
      </c>
      <c r="L4" t="s">
        <v>56</v>
      </c>
      <c r="M4" s="93">
        <v>0.79500000000000004</v>
      </c>
      <c r="N4" s="93">
        <v>20</v>
      </c>
      <c r="P4" s="93">
        <v>0.92400000000000004</v>
      </c>
      <c r="Q4" s="93">
        <v>13.2</v>
      </c>
    </row>
    <row r="5" spans="1:17" x14ac:dyDescent="0.25">
      <c r="A5" t="s">
        <v>56</v>
      </c>
      <c r="B5" s="93">
        <v>7.4550000000000001</v>
      </c>
      <c r="C5" s="93">
        <v>7.2789999999999999</v>
      </c>
      <c r="D5" s="93"/>
      <c r="E5" s="93">
        <v>7.4390000000000001</v>
      </c>
      <c r="F5" s="93">
        <v>7.28</v>
      </c>
      <c r="L5" t="s">
        <v>56</v>
      </c>
      <c r="M5" s="93">
        <v>0.73399999999999999</v>
      </c>
      <c r="N5" s="93">
        <v>19.8</v>
      </c>
      <c r="P5" s="93">
        <v>2.71</v>
      </c>
      <c r="Q5" s="93">
        <v>17.2</v>
      </c>
    </row>
    <row r="6" spans="1:17" x14ac:dyDescent="0.25">
      <c r="A6" t="s">
        <v>57</v>
      </c>
      <c r="B6" s="93">
        <v>7.4349999999999996</v>
      </c>
      <c r="C6" s="93">
        <v>7.2510000000000003</v>
      </c>
      <c r="D6" s="93"/>
      <c r="E6" s="93">
        <v>7.44</v>
      </c>
      <c r="F6" s="93">
        <v>7.2549999999999999</v>
      </c>
      <c r="L6" t="s">
        <v>57</v>
      </c>
      <c r="M6" s="93">
        <v>1.1200000000000001</v>
      </c>
      <c r="N6" s="93">
        <v>21.8</v>
      </c>
      <c r="P6" s="93">
        <v>1.25</v>
      </c>
      <c r="Q6" s="93">
        <v>17.3</v>
      </c>
    </row>
    <row r="7" spans="1:17" x14ac:dyDescent="0.25">
      <c r="A7" t="s">
        <v>57</v>
      </c>
      <c r="B7" s="93">
        <v>7.4409999999999998</v>
      </c>
      <c r="C7" s="93">
        <v>7.2119999999999997</v>
      </c>
      <c r="D7" s="93"/>
      <c r="E7" s="93">
        <v>7.4580000000000002</v>
      </c>
      <c r="F7" s="93">
        <v>7.2229999999999999</v>
      </c>
      <c r="L7" t="s">
        <v>57</v>
      </c>
      <c r="M7" s="93">
        <v>0.69</v>
      </c>
      <c r="N7" s="93">
        <v>19.8</v>
      </c>
      <c r="P7" s="93">
        <v>1.53</v>
      </c>
      <c r="Q7" s="93">
        <v>16.399999999999999</v>
      </c>
    </row>
    <row r="8" spans="1:17" x14ac:dyDescent="0.25">
      <c r="A8" t="s">
        <v>57</v>
      </c>
      <c r="B8" s="93">
        <v>7.431</v>
      </c>
      <c r="C8" s="93">
        <v>7.2649999999999997</v>
      </c>
      <c r="D8" s="93"/>
      <c r="E8" s="93">
        <v>7.4619999999999997</v>
      </c>
      <c r="F8" s="93">
        <v>7.2830000000000004</v>
      </c>
      <c r="L8" t="s">
        <v>57</v>
      </c>
      <c r="M8" s="93">
        <v>0.55400000000000005</v>
      </c>
      <c r="N8" s="93">
        <v>21.3</v>
      </c>
      <c r="P8" s="93">
        <v>1.38</v>
      </c>
      <c r="Q8" s="93">
        <v>16.100000000000001</v>
      </c>
    </row>
    <row r="9" spans="1:17" x14ac:dyDescent="0.25">
      <c r="A9" t="s">
        <v>58</v>
      </c>
      <c r="B9" s="93">
        <v>7.4969999999999999</v>
      </c>
      <c r="C9" s="93">
        <v>7.181</v>
      </c>
      <c r="D9" s="93"/>
      <c r="E9" s="93">
        <v>7.4589999999999996</v>
      </c>
      <c r="F9" s="93">
        <v>7.1459999999999999</v>
      </c>
      <c r="L9" t="s">
        <v>58</v>
      </c>
      <c r="M9" s="93">
        <v>0.56000000000000005</v>
      </c>
      <c r="N9" s="93">
        <v>23.5</v>
      </c>
      <c r="P9" s="93">
        <v>1.45</v>
      </c>
      <c r="Q9" s="93">
        <v>27.5</v>
      </c>
    </row>
    <row r="10" spans="1:17" x14ac:dyDescent="0.25">
      <c r="A10" t="s">
        <v>58</v>
      </c>
      <c r="B10" s="93">
        <v>7.4420000000000002</v>
      </c>
      <c r="C10" s="93">
        <v>7.3179999999999996</v>
      </c>
      <c r="D10" s="93"/>
      <c r="E10" s="93">
        <v>7.4450000000000003</v>
      </c>
      <c r="F10" s="93">
        <v>7.048</v>
      </c>
      <c r="L10" t="s">
        <v>58</v>
      </c>
      <c r="M10" s="93">
        <v>0.63800000000000001</v>
      </c>
      <c r="N10" s="93">
        <v>16.600000000000001</v>
      </c>
      <c r="P10" s="93">
        <v>1.44</v>
      </c>
      <c r="Q10" s="93">
        <v>27.4</v>
      </c>
    </row>
    <row r="11" spans="1:17" x14ac:dyDescent="0.25">
      <c r="A11" t="s">
        <v>58</v>
      </c>
      <c r="B11" s="93">
        <v>7.4790000000000001</v>
      </c>
      <c r="C11" s="93">
        <v>7.06</v>
      </c>
      <c r="D11" s="93"/>
      <c r="E11" s="93">
        <v>7.4640000000000004</v>
      </c>
      <c r="F11" s="93">
        <v>7.2729999999999997</v>
      </c>
      <c r="L11" t="s">
        <v>58</v>
      </c>
      <c r="M11" s="93">
        <v>0.82299999999999995</v>
      </c>
      <c r="N11" s="93">
        <v>28.7</v>
      </c>
      <c r="P11" s="93">
        <v>1.39</v>
      </c>
      <c r="Q11" s="93">
        <v>19.100000000000001</v>
      </c>
    </row>
    <row r="12" spans="1:17" x14ac:dyDescent="0.25">
      <c r="A12" t="s">
        <v>55</v>
      </c>
      <c r="B12">
        <f>AVERAGE(B3:B11)</f>
        <v>7.4514444444444443</v>
      </c>
      <c r="C12">
        <f t="shared" ref="C12:Q12" si="0">AVERAGE(C3:C11)</f>
        <v>7.1927777777777777</v>
      </c>
      <c r="E12">
        <f t="shared" si="0"/>
        <v>7.4511111111111132</v>
      </c>
      <c r="F12">
        <f t="shared" si="0"/>
        <v>7.2153333333333336</v>
      </c>
      <c r="L12" t="s">
        <v>55</v>
      </c>
      <c r="M12">
        <f t="shared" si="0"/>
        <v>0.73011111111111104</v>
      </c>
      <c r="N12">
        <f t="shared" si="0"/>
        <v>22.222222222222218</v>
      </c>
      <c r="P12">
        <f t="shared" si="0"/>
        <v>1.4313333333333333</v>
      </c>
      <c r="Q12">
        <f t="shared" si="0"/>
        <v>19.322222222222219</v>
      </c>
    </row>
    <row r="13" spans="1:17" x14ac:dyDescent="0.25">
      <c r="B13">
        <f>AVEDEV(B3:B11)</f>
        <v>1.7037037037037035E-2</v>
      </c>
      <c r="C13">
        <f t="shared" ref="C13:Q13" si="1">AVEDEV(C3:C11)</f>
        <v>8.0246913580246826E-2</v>
      </c>
      <c r="E13">
        <f t="shared" si="1"/>
        <v>8.5679012345680761E-3</v>
      </c>
      <c r="F13">
        <f t="shared" si="1"/>
        <v>6.3111111111110965E-2</v>
      </c>
      <c r="M13">
        <f t="shared" si="1"/>
        <v>0.1225679012345679</v>
      </c>
      <c r="N13">
        <f t="shared" si="1"/>
        <v>3.1185185185185165</v>
      </c>
      <c r="P13">
        <f t="shared" si="1"/>
        <v>0.31214814814814812</v>
      </c>
      <c r="Q13">
        <f t="shared" si="1"/>
        <v>3.6962962962962944</v>
      </c>
    </row>
    <row r="28" spans="4:4" x14ac:dyDescent="0.25">
      <c r="D28" s="95"/>
    </row>
    <row r="29" spans="4:4" x14ac:dyDescent="0.25">
      <c r="D29" s="95"/>
    </row>
    <row r="30" spans="4:4" x14ac:dyDescent="0.25">
      <c r="D30" s="95"/>
    </row>
    <row r="31" spans="4:4" x14ac:dyDescent="0.25">
      <c r="D31" s="95"/>
    </row>
    <row r="33" spans="3:3" x14ac:dyDescent="0.25">
      <c r="C33" s="95" t="s">
        <v>67</v>
      </c>
    </row>
    <row r="34" spans="3:3" x14ac:dyDescent="0.25">
      <c r="C34" s="95" t="s">
        <v>70</v>
      </c>
    </row>
    <row r="35" spans="3:3" x14ac:dyDescent="0.25">
      <c r="C35" s="95" t="s">
        <v>68</v>
      </c>
    </row>
    <row r="36" spans="3:3" x14ac:dyDescent="0.25">
      <c r="C36" s="95" t="s">
        <v>71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Lactato</vt:lpstr>
      <vt:lpstr>Fadiga</vt:lpstr>
      <vt:lpstr>Teste de Marcha</vt:lpstr>
      <vt:lpstr>CK e AST</vt:lpstr>
      <vt:lpstr>Plasma pH and lactat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xxxxxxxxxxxxxxxxxxxx</dc:creator>
  <cp:lastModifiedBy>xxxxxxxxxxxxxxxxxxxxxxx</cp:lastModifiedBy>
  <dcterms:created xsi:type="dcterms:W3CDTF">2015-04-22T19:20:40Z</dcterms:created>
  <dcterms:modified xsi:type="dcterms:W3CDTF">2016-10-18T16:44:14Z</dcterms:modified>
</cp:coreProperties>
</file>